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geha/Documents/PainPerceptionsLab/Studies/CBP/Manuscripts/EffERT_Paper/Data/SamAnalysis/"/>
    </mc:Choice>
  </mc:AlternateContent>
  <xr:revisionPtr revIDLastSave="0" documentId="13_ncr:1_{BF9A79E3-FE79-4D49-A001-6C27E12109A5}" xr6:coauthVersionLast="47" xr6:coauthVersionMax="47" xr10:uidLastSave="{00000000-0000-0000-0000-000000000000}"/>
  <bookViews>
    <workbookView xWindow="140" yWindow="920" windowWidth="29100" windowHeight="16660" activeTab="1" xr2:uid="{00000000-000D-0000-FFFF-FFFF00000000}"/>
  </bookViews>
  <sheets>
    <sheet name="EEfRT" sheetId="1" r:id="rId1"/>
    <sheet name="Demographic" sheetId="2" r:id="rId2"/>
    <sheet name="SV-model" sheetId="3" r:id="rId3"/>
    <sheet name="Psychoactive" sheetId="5" r:id="rId4"/>
    <sheet name="Sheet2" sheetId="4" r:id="rId5"/>
    <sheet name="Sheet3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7" i="2" l="1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3" i="2"/>
  <c r="M4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" i="2"/>
</calcChain>
</file>

<file path=xl/sharedStrings.xml><?xml version="1.0" encoding="utf-8"?>
<sst xmlns="http://schemas.openxmlformats.org/spreadsheetml/2006/main" count="677" uniqueCount="168">
  <si>
    <t>ID</t>
  </si>
  <si>
    <t>All</t>
  </si>
  <si>
    <t>Low_Prob</t>
  </si>
  <si>
    <t>Mid_Prob</t>
  </si>
  <si>
    <t>High_Prob</t>
  </si>
  <si>
    <t>Low_Rew</t>
  </si>
  <si>
    <t>Mid_Rew</t>
  </si>
  <si>
    <t>High_Rew</t>
  </si>
  <si>
    <t>Low_Prob_Low_Rew</t>
  </si>
  <si>
    <t>Low_Prob_Mid_Rew</t>
  </si>
  <si>
    <t>Low_Prob_High_Rew</t>
  </si>
  <si>
    <t>Mid_Prob_Low_Rew</t>
  </si>
  <si>
    <t>Mid_Prob_Mid_Rew</t>
  </si>
  <si>
    <t>Mid_Prob_High_Rew</t>
  </si>
  <si>
    <t>High_Prob_Low_Rew</t>
  </si>
  <si>
    <t>High_Prob_Mid_Rew</t>
  </si>
  <si>
    <t>High_Prob_High_Rew</t>
  </si>
  <si>
    <t>TrialCount</t>
  </si>
  <si>
    <t>1025</t>
  </si>
  <si>
    <t>CBP</t>
  </si>
  <si>
    <t>1029</t>
  </si>
  <si>
    <t>1030</t>
  </si>
  <si>
    <t>1031</t>
  </si>
  <si>
    <t>1032</t>
  </si>
  <si>
    <t>1033</t>
  </si>
  <si>
    <t>1034</t>
  </si>
  <si>
    <t>1035</t>
  </si>
  <si>
    <t>1037</t>
  </si>
  <si>
    <t>1039</t>
  </si>
  <si>
    <t>1040</t>
  </si>
  <si>
    <t>1042</t>
  </si>
  <si>
    <t>1044</t>
  </si>
  <si>
    <t>1045</t>
  </si>
  <si>
    <t>1047</t>
  </si>
  <si>
    <t>1048</t>
  </si>
  <si>
    <t>1060</t>
  </si>
  <si>
    <t>1061</t>
  </si>
  <si>
    <t>1062</t>
  </si>
  <si>
    <t>1064</t>
  </si>
  <si>
    <t>1067</t>
  </si>
  <si>
    <t>1070</t>
  </si>
  <si>
    <t>1073</t>
  </si>
  <si>
    <t>1074</t>
  </si>
  <si>
    <t>1207</t>
  </si>
  <si>
    <t>1432</t>
  </si>
  <si>
    <t>1570</t>
  </si>
  <si>
    <t>1746</t>
  </si>
  <si>
    <t>1886</t>
  </si>
  <si>
    <t>1906</t>
  </si>
  <si>
    <t>1943</t>
  </si>
  <si>
    <t>1952</t>
  </si>
  <si>
    <t>2002</t>
  </si>
  <si>
    <t>2011</t>
  </si>
  <si>
    <t>2014</t>
  </si>
  <si>
    <t>2017</t>
  </si>
  <si>
    <t>2024</t>
  </si>
  <si>
    <t>2025</t>
  </si>
  <si>
    <t>2027</t>
  </si>
  <si>
    <t>2028</t>
  </si>
  <si>
    <t>2074</t>
  </si>
  <si>
    <t>2076</t>
  </si>
  <si>
    <t>2094</t>
  </si>
  <si>
    <t>1415</t>
  </si>
  <si>
    <t>HC</t>
  </si>
  <si>
    <t>1759</t>
  </si>
  <si>
    <t>1760</t>
  </si>
  <si>
    <t>1873</t>
  </si>
  <si>
    <t>1929</t>
  </si>
  <si>
    <t>1936</t>
  </si>
  <si>
    <t>1990</t>
  </si>
  <si>
    <t>2031</t>
  </si>
  <si>
    <t>2032</t>
  </si>
  <si>
    <t>2046</t>
  </si>
  <si>
    <t>2064</t>
  </si>
  <si>
    <t>2067</t>
  </si>
  <si>
    <t>2068</t>
  </si>
  <si>
    <t>2071</t>
  </si>
  <si>
    <t>2079</t>
  </si>
  <si>
    <t>2082</t>
  </si>
  <si>
    <t>2083</t>
  </si>
  <si>
    <t>2085</t>
  </si>
  <si>
    <t>2088</t>
  </si>
  <si>
    <t>3011</t>
  </si>
  <si>
    <t>3012</t>
  </si>
  <si>
    <t>3015</t>
  </si>
  <si>
    <t>3017</t>
  </si>
  <si>
    <t>3020</t>
  </si>
  <si>
    <t>3023</t>
  </si>
  <si>
    <t>3024</t>
  </si>
  <si>
    <t>3025</t>
  </si>
  <si>
    <t>3033</t>
  </si>
  <si>
    <t>3037</t>
  </si>
  <si>
    <t>3038</t>
  </si>
  <si>
    <t>3039</t>
  </si>
  <si>
    <t>3041</t>
  </si>
  <si>
    <t>3042</t>
  </si>
  <si>
    <t>3043</t>
  </si>
  <si>
    <t>3044</t>
  </si>
  <si>
    <t>Sites</t>
  </si>
  <si>
    <t>Sex</t>
  </si>
  <si>
    <t>BMI</t>
  </si>
  <si>
    <t>Education</t>
  </si>
  <si>
    <t>BDI</t>
  </si>
  <si>
    <t>UR</t>
  </si>
  <si>
    <t>Yale</t>
  </si>
  <si>
    <t>Handedness</t>
  </si>
  <si>
    <t>VAS2</t>
  </si>
  <si>
    <t>BAI</t>
  </si>
  <si>
    <t>R</t>
  </si>
  <si>
    <t>L</t>
  </si>
  <si>
    <t xml:space="preserve">
</t>
  </si>
  <si>
    <t>group</t>
  </si>
  <si>
    <t>k</t>
  </si>
  <si>
    <t>T</t>
  </si>
  <si>
    <t>h</t>
  </si>
  <si>
    <t>Fit</t>
  </si>
  <si>
    <t>numTrials</t>
  </si>
  <si>
    <t>BIC</t>
  </si>
  <si>
    <t>-Inf</t>
  </si>
  <si>
    <t>VAS1</t>
  </si>
  <si>
    <t>avgVAS</t>
  </si>
  <si>
    <t>1072</t>
  </si>
  <si>
    <t>1080</t>
  </si>
  <si>
    <t>1083</t>
  </si>
  <si>
    <t>1085</t>
  </si>
  <si>
    <t>1087</t>
  </si>
  <si>
    <t>1092</t>
  </si>
  <si>
    <t>1095</t>
  </si>
  <si>
    <t>1097</t>
  </si>
  <si>
    <t>1099</t>
  </si>
  <si>
    <t>1108</t>
  </si>
  <si>
    <t>1111</t>
  </si>
  <si>
    <t>1114</t>
  </si>
  <si>
    <t>3034</t>
  </si>
  <si>
    <t>3036</t>
  </si>
  <si>
    <t>3048</t>
  </si>
  <si>
    <t>Ambidextrous</t>
  </si>
  <si>
    <t>13007</t>
  </si>
  <si>
    <t>13008</t>
  </si>
  <si>
    <t>13009</t>
  </si>
  <si>
    <t>13011</t>
  </si>
  <si>
    <t>13015</t>
  </si>
  <si>
    <t>13016</t>
  </si>
  <si>
    <t>13018</t>
  </si>
  <si>
    <t>13019</t>
  </si>
  <si>
    <t>13020</t>
  </si>
  <si>
    <t>13021</t>
  </si>
  <si>
    <t>13023</t>
  </si>
  <si>
    <t>13024</t>
  </si>
  <si>
    <t>13025</t>
  </si>
  <si>
    <t>13026</t>
  </si>
  <si>
    <t>13027</t>
  </si>
  <si>
    <t>13028</t>
  </si>
  <si>
    <t>13029</t>
  </si>
  <si>
    <t>13030</t>
  </si>
  <si>
    <t>13032</t>
  </si>
  <si>
    <t>13033</t>
  </si>
  <si>
    <t>16001</t>
  </si>
  <si>
    <t>16002</t>
  </si>
  <si>
    <t>16003</t>
  </si>
  <si>
    <t>16004</t>
  </si>
  <si>
    <t>16005</t>
  </si>
  <si>
    <t>16007</t>
  </si>
  <si>
    <t>1094</t>
  </si>
  <si>
    <t>Psychoactive Medication ( prescribed = 1).</t>
  </si>
  <si>
    <t xml:space="preserve">Group </t>
  </si>
  <si>
    <t xml:space="preserve">Age </t>
  </si>
  <si>
    <t>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indexed="8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1"/>
      <color rgb="FFFF0000"/>
      <name val="Calibri"/>
      <family val="2"/>
    </font>
    <font>
      <sz val="12"/>
      <color rgb="FFFF0000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3" fillId="0" borderId="0"/>
  </cellStyleXfs>
  <cellXfs count="3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1" applyFont="1"/>
    <xf numFmtId="0" fontId="7" fillId="0" borderId="0" xfId="1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/>
    <xf numFmtId="0" fontId="2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center"/>
    </xf>
    <xf numFmtId="0" fontId="4" fillId="0" borderId="0" xfId="1" applyFont="1" applyAlignment="1">
      <alignment horizontal="center"/>
    </xf>
    <xf numFmtId="0" fontId="9" fillId="0" borderId="0" xfId="0" applyFont="1" applyAlignment="1">
      <alignment horizontal="center" wrapText="1"/>
    </xf>
    <xf numFmtId="0" fontId="8" fillId="0" borderId="0" xfId="0" quotePrefix="1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9" fillId="0" borderId="0" xfId="0" applyFont="1" applyAlignment="1">
      <alignment wrapText="1"/>
    </xf>
    <xf numFmtId="0" fontId="10" fillId="0" borderId="0" xfId="0" applyFont="1" applyAlignment="1">
      <alignment horizontal="center"/>
    </xf>
    <xf numFmtId="0" fontId="13" fillId="0" borderId="0" xfId="1" applyFont="1" applyAlignment="1">
      <alignment horizontal="center"/>
    </xf>
    <xf numFmtId="0" fontId="13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11" fontId="12" fillId="0" borderId="0" xfId="0" applyNumberFormat="1" applyFont="1"/>
    <xf numFmtId="0" fontId="14" fillId="0" borderId="0" xfId="0" applyFont="1"/>
    <xf numFmtId="0" fontId="0" fillId="0" borderId="0" xfId="0" applyAlignment="1">
      <alignment horizontal="left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right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1" applyFont="1" applyAlignment="1">
      <alignment vertical="center" wrapText="1"/>
    </xf>
    <xf numFmtId="0" fontId="7" fillId="0" borderId="0" xfId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2">
    <cellStyle name="Normal" xfId="0" builtinId="0"/>
    <cellStyle name="Normal_Sheet1" xfId="1" xr:uid="{AB636953-6B32-E94F-B13F-7706ECFD9F16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5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8.83203125" style="2"/>
    <col min="2" max="2" width="16.33203125" customWidth="1"/>
  </cols>
  <sheetData>
    <row r="1" spans="1:19" s="1" customFormat="1" ht="17" x14ac:dyDescent="0.2">
      <c r="A1" s="34" t="s">
        <v>0</v>
      </c>
      <c r="B1" s="30" t="s">
        <v>165</v>
      </c>
      <c r="C1" s="34" t="s">
        <v>1</v>
      </c>
      <c r="D1" s="34" t="s">
        <v>2</v>
      </c>
      <c r="E1" s="34" t="s">
        <v>3</v>
      </c>
      <c r="F1" s="34" t="s">
        <v>4</v>
      </c>
      <c r="G1" s="34" t="s">
        <v>5</v>
      </c>
      <c r="H1" s="34" t="s">
        <v>6</v>
      </c>
      <c r="I1" s="34" t="s">
        <v>7</v>
      </c>
      <c r="J1" s="34" t="s">
        <v>8</v>
      </c>
      <c r="K1" s="34" t="s">
        <v>9</v>
      </c>
      <c r="L1" s="34" t="s">
        <v>10</v>
      </c>
      <c r="M1" s="34" t="s">
        <v>11</v>
      </c>
      <c r="N1" s="34" t="s">
        <v>12</v>
      </c>
      <c r="O1" s="34" t="s">
        <v>13</v>
      </c>
      <c r="P1" s="34" t="s">
        <v>14</v>
      </c>
      <c r="Q1" s="34" t="s">
        <v>15</v>
      </c>
      <c r="R1" s="34" t="s">
        <v>16</v>
      </c>
      <c r="S1" s="34" t="s">
        <v>17</v>
      </c>
    </row>
    <row r="2" spans="1:19" x14ac:dyDescent="0.2">
      <c r="A2" s="2" t="s">
        <v>18</v>
      </c>
      <c r="B2" t="s">
        <v>19</v>
      </c>
      <c r="C2">
        <v>0.7653928262204539</v>
      </c>
      <c r="D2">
        <v>0</v>
      </c>
      <c r="E2">
        <v>0.9553166181245093</v>
      </c>
      <c r="F2">
        <v>1.0471975511965981</v>
      </c>
      <c r="G2">
        <v>0.47667961158977018</v>
      </c>
      <c r="H2">
        <v>0.89744470954813382</v>
      </c>
      <c r="I2">
        <v>0.98279372324732917</v>
      </c>
      <c r="J2">
        <v>0</v>
      </c>
      <c r="K2">
        <v>0</v>
      </c>
      <c r="L2">
        <v>0</v>
      </c>
      <c r="M2">
        <v>0.56394264136062888</v>
      </c>
      <c r="N2">
        <v>1.150261991510932</v>
      </c>
      <c r="O2">
        <v>1.570796326794897</v>
      </c>
      <c r="P2">
        <v>0.61547970867038726</v>
      </c>
      <c r="Q2">
        <v>1.570796326794897</v>
      </c>
      <c r="R2">
        <v>1.570796326794897</v>
      </c>
      <c r="S2">
        <v>63</v>
      </c>
    </row>
    <row r="3" spans="1:19" x14ac:dyDescent="0.2">
      <c r="A3" s="2" t="s">
        <v>20</v>
      </c>
      <c r="B3" t="s">
        <v>19</v>
      </c>
      <c r="C3">
        <v>1.0357255195997419</v>
      </c>
      <c r="D3">
        <v>1.0471975511965981</v>
      </c>
      <c r="E3">
        <v>1.0799136485055849</v>
      </c>
      <c r="F3">
        <v>0.97759655064526785</v>
      </c>
      <c r="G3">
        <v>0.97405317957732307</v>
      </c>
      <c r="H3">
        <v>1.230959417340775</v>
      </c>
      <c r="I3">
        <v>0.90183225252648958</v>
      </c>
      <c r="J3">
        <v>0.78539816339744839</v>
      </c>
      <c r="K3">
        <v>1.150261991510932</v>
      </c>
      <c r="L3">
        <v>1.570796326794897</v>
      </c>
      <c r="M3">
        <v>1.183199640139716</v>
      </c>
      <c r="N3">
        <v>1.570796326794897</v>
      </c>
      <c r="O3">
        <v>0.68471920300228295</v>
      </c>
      <c r="P3">
        <v>0.9553166181245093</v>
      </c>
      <c r="Q3">
        <v>1.150261991510932</v>
      </c>
      <c r="R3">
        <v>0.78539816339744839</v>
      </c>
      <c r="S3">
        <v>55</v>
      </c>
    </row>
    <row r="4" spans="1:19" x14ac:dyDescent="0.2">
      <c r="A4" s="2" t="s">
        <v>21</v>
      </c>
      <c r="B4" t="s">
        <v>19</v>
      </c>
      <c r="C4">
        <v>0.28675655221154839</v>
      </c>
      <c r="D4">
        <v>0</v>
      </c>
      <c r="E4">
        <v>0.42053433528396511</v>
      </c>
      <c r="F4">
        <v>0.25268025514207859</v>
      </c>
      <c r="G4">
        <v>0.2314773639701784</v>
      </c>
      <c r="H4">
        <v>0.33983690945412193</v>
      </c>
      <c r="I4">
        <v>0.28103490150281363</v>
      </c>
      <c r="J4">
        <v>0</v>
      </c>
      <c r="K4">
        <v>0</v>
      </c>
      <c r="L4">
        <v>0</v>
      </c>
      <c r="M4">
        <v>0</v>
      </c>
      <c r="N4">
        <v>0.61547970867038726</v>
      </c>
      <c r="O4">
        <v>0.46364760900080609</v>
      </c>
      <c r="P4">
        <v>0.42053433528396511</v>
      </c>
      <c r="Q4">
        <v>0</v>
      </c>
      <c r="R4">
        <v>0</v>
      </c>
      <c r="S4">
        <v>88</v>
      </c>
    </row>
    <row r="5" spans="1:19" x14ac:dyDescent="0.2">
      <c r="A5" s="2" t="s">
        <v>22</v>
      </c>
      <c r="B5" t="s">
        <v>19</v>
      </c>
      <c r="C5">
        <v>0.88607712379261372</v>
      </c>
      <c r="D5">
        <v>0.91173829096848769</v>
      </c>
      <c r="E5">
        <v>0.78539816339744839</v>
      </c>
      <c r="F5">
        <v>0.97759655064526785</v>
      </c>
      <c r="G5">
        <v>0.81172611752823309</v>
      </c>
      <c r="H5">
        <v>1.150261991510932</v>
      </c>
      <c r="I5">
        <v>0.66896407426840721</v>
      </c>
      <c r="J5">
        <v>0.9553166181245093</v>
      </c>
      <c r="K5">
        <v>1.150261991510932</v>
      </c>
      <c r="L5">
        <v>0.52359877559829882</v>
      </c>
      <c r="M5">
        <v>0.56394264136062888</v>
      </c>
      <c r="N5">
        <v>0.9553166181245093</v>
      </c>
      <c r="O5">
        <v>0.88607712379261372</v>
      </c>
      <c r="P5">
        <v>0.9553166181245093</v>
      </c>
      <c r="Q5">
        <v>1.570796326794897</v>
      </c>
      <c r="R5">
        <v>0.52359877559829882</v>
      </c>
      <c r="S5">
        <v>50</v>
      </c>
    </row>
    <row r="6" spans="1:19" x14ac:dyDescent="0.2">
      <c r="A6" s="2" t="s">
        <v>23</v>
      </c>
      <c r="B6" t="s">
        <v>19</v>
      </c>
      <c r="C6">
        <v>0.43814903058417032</v>
      </c>
      <c r="D6">
        <v>0.36136712390670778</v>
      </c>
      <c r="E6">
        <v>0.42053433528396511</v>
      </c>
      <c r="F6">
        <v>0.52359877559829882</v>
      </c>
      <c r="G6">
        <v>0.40863785509759237</v>
      </c>
      <c r="H6">
        <v>0.49088267828931142</v>
      </c>
      <c r="I6">
        <v>0.40305707446611322</v>
      </c>
      <c r="J6">
        <v>0</v>
      </c>
      <c r="K6">
        <v>0.61547970867038726</v>
      </c>
      <c r="L6">
        <v>0</v>
      </c>
      <c r="M6">
        <v>0</v>
      </c>
      <c r="N6">
        <v>0.42053433528396511</v>
      </c>
      <c r="O6">
        <v>0.68471920300228295</v>
      </c>
      <c r="P6">
        <v>0.78539816339744839</v>
      </c>
      <c r="Q6">
        <v>0.42053433528396511</v>
      </c>
      <c r="R6">
        <v>0</v>
      </c>
      <c r="S6">
        <v>71</v>
      </c>
    </row>
    <row r="7" spans="1:19" x14ac:dyDescent="0.2">
      <c r="A7" s="2" t="s">
        <v>24</v>
      </c>
      <c r="B7" t="s">
        <v>19</v>
      </c>
      <c r="C7">
        <v>0.32175055439664219</v>
      </c>
      <c r="D7">
        <v>0</v>
      </c>
      <c r="E7">
        <v>0.33983690945412193</v>
      </c>
      <c r="F7">
        <v>0.44783239692893251</v>
      </c>
      <c r="G7">
        <v>0.2314773639701784</v>
      </c>
      <c r="H7">
        <v>0.42053433528396511</v>
      </c>
      <c r="I7">
        <v>0.28103490150281363</v>
      </c>
      <c r="J7">
        <v>0</v>
      </c>
      <c r="K7">
        <v>0</v>
      </c>
      <c r="L7">
        <v>0</v>
      </c>
      <c r="M7">
        <v>0</v>
      </c>
      <c r="N7">
        <v>0.42053433528396511</v>
      </c>
      <c r="O7">
        <v>0.46364760900080609</v>
      </c>
      <c r="P7">
        <v>0.42053433528396511</v>
      </c>
      <c r="Q7">
        <v>0.61547970867038726</v>
      </c>
      <c r="R7">
        <v>0</v>
      </c>
      <c r="S7">
        <v>81</v>
      </c>
    </row>
    <row r="8" spans="1:19" x14ac:dyDescent="0.2">
      <c r="A8" s="2" t="s">
        <v>25</v>
      </c>
      <c r="B8" t="s">
        <v>19</v>
      </c>
      <c r="C8">
        <v>0.53507080719515432</v>
      </c>
      <c r="D8">
        <v>0.44783239692893251</v>
      </c>
      <c r="E8">
        <v>0.49088267828931142</v>
      </c>
      <c r="F8">
        <v>0.65905803582640887</v>
      </c>
      <c r="G8">
        <v>0.2314773639701784</v>
      </c>
      <c r="H8">
        <v>0.72972765622696634</v>
      </c>
      <c r="I8">
        <v>0.58800260354756761</v>
      </c>
      <c r="J8">
        <v>0.42053433528396511</v>
      </c>
      <c r="K8">
        <v>0.61547970867038726</v>
      </c>
      <c r="L8">
        <v>0</v>
      </c>
      <c r="M8">
        <v>0</v>
      </c>
      <c r="N8">
        <v>0.61547970867038726</v>
      </c>
      <c r="O8">
        <v>0.68471920300228295</v>
      </c>
      <c r="P8">
        <v>0</v>
      </c>
      <c r="Q8">
        <v>0.9553166181245093</v>
      </c>
      <c r="R8">
        <v>0.78539816339744839</v>
      </c>
      <c r="S8">
        <v>75</v>
      </c>
    </row>
    <row r="9" spans="1:19" x14ac:dyDescent="0.2">
      <c r="A9" s="2" t="s">
        <v>26</v>
      </c>
      <c r="B9" t="s">
        <v>19</v>
      </c>
      <c r="C9">
        <v>0.46364760900080609</v>
      </c>
      <c r="D9">
        <v>0.36136712390670778</v>
      </c>
      <c r="E9">
        <v>0.49088267828931142</v>
      </c>
      <c r="F9">
        <v>0.52359877559829882</v>
      </c>
      <c r="G9">
        <v>0.3304226479114834</v>
      </c>
      <c r="H9">
        <v>0.5551211675567872</v>
      </c>
      <c r="I9">
        <v>0.50109301326535716</v>
      </c>
      <c r="J9">
        <v>0.42053433528396511</v>
      </c>
      <c r="K9">
        <v>0.42053433528396511</v>
      </c>
      <c r="L9">
        <v>0</v>
      </c>
      <c r="M9">
        <v>0</v>
      </c>
      <c r="N9">
        <v>0.78539816339744839</v>
      </c>
      <c r="O9">
        <v>0.46364760900080609</v>
      </c>
      <c r="P9">
        <v>0.42053433528396511</v>
      </c>
      <c r="Q9">
        <v>0.42053433528396511</v>
      </c>
      <c r="R9">
        <v>0.78539816339744839</v>
      </c>
      <c r="S9">
        <v>74</v>
      </c>
    </row>
    <row r="10" spans="1:19" x14ac:dyDescent="0.2">
      <c r="A10" s="2" t="s">
        <v>27</v>
      </c>
      <c r="B10" t="s">
        <v>19</v>
      </c>
      <c r="C10">
        <v>0.82544095341427781</v>
      </c>
      <c r="D10">
        <v>0.52359877559829882</v>
      </c>
      <c r="E10">
        <v>0.9553166181245093</v>
      </c>
      <c r="F10">
        <v>0.97759655064526785</v>
      </c>
      <c r="G10">
        <v>0.5967431472175736</v>
      </c>
      <c r="H10">
        <v>1.0799136485055849</v>
      </c>
      <c r="I10">
        <v>0.82389773372586006</v>
      </c>
      <c r="J10">
        <v>0.42053433528396511</v>
      </c>
      <c r="K10">
        <v>0.78539816339744839</v>
      </c>
      <c r="L10">
        <v>0</v>
      </c>
      <c r="M10">
        <v>0.71372437894476559</v>
      </c>
      <c r="N10">
        <v>1.150261991510932</v>
      </c>
      <c r="O10">
        <v>1.10714871779409</v>
      </c>
      <c r="P10">
        <v>0.61547970867038726</v>
      </c>
      <c r="Q10">
        <v>1.570796326794897</v>
      </c>
      <c r="R10">
        <v>1.0471975511965981</v>
      </c>
      <c r="S10">
        <v>57</v>
      </c>
    </row>
    <row r="11" spans="1:19" x14ac:dyDescent="0.2">
      <c r="A11" s="2" t="s">
        <v>28</v>
      </c>
      <c r="B11" t="s">
        <v>19</v>
      </c>
      <c r="C11">
        <v>0.43814903058417032</v>
      </c>
      <c r="D11">
        <v>0.36136712390670778</v>
      </c>
      <c r="E11">
        <v>0.61547970867038726</v>
      </c>
      <c r="F11">
        <v>0.25268025514207859</v>
      </c>
      <c r="G11">
        <v>0.47667961158977018</v>
      </c>
      <c r="H11">
        <v>0.42053433528396511</v>
      </c>
      <c r="I11">
        <v>0.40305707446611322</v>
      </c>
      <c r="J11">
        <v>0.42053433528396511</v>
      </c>
      <c r="K11">
        <v>0.42053433528396511</v>
      </c>
      <c r="L11">
        <v>0</v>
      </c>
      <c r="M11">
        <v>0.71372437894476559</v>
      </c>
      <c r="N11">
        <v>0.42053433528396511</v>
      </c>
      <c r="O11">
        <v>0.68471920300228295</v>
      </c>
      <c r="P11">
        <v>0</v>
      </c>
      <c r="Q11">
        <v>0.42053433528396511</v>
      </c>
      <c r="R11">
        <v>0</v>
      </c>
      <c r="S11">
        <v>83</v>
      </c>
    </row>
    <row r="12" spans="1:19" x14ac:dyDescent="0.2">
      <c r="A12" s="2" t="s">
        <v>29</v>
      </c>
      <c r="B12" t="s">
        <v>19</v>
      </c>
      <c r="C12">
        <v>0.60126421667912833</v>
      </c>
      <c r="D12">
        <v>0.52359877559829882</v>
      </c>
      <c r="E12">
        <v>0.72972765622696634</v>
      </c>
      <c r="F12">
        <v>0.52359877559829882</v>
      </c>
      <c r="G12">
        <v>0.53866346608078708</v>
      </c>
      <c r="H12">
        <v>0.67335161724676285</v>
      </c>
      <c r="I12">
        <v>0.58800260354756761</v>
      </c>
      <c r="J12">
        <v>0.42053433528396511</v>
      </c>
      <c r="K12">
        <v>0.78539816339744839</v>
      </c>
      <c r="L12">
        <v>0</v>
      </c>
      <c r="M12">
        <v>0.71372437894476559</v>
      </c>
      <c r="N12">
        <v>0.78539816339744839</v>
      </c>
      <c r="O12">
        <v>0.68471920300228295</v>
      </c>
      <c r="P12">
        <v>0.42053433528396511</v>
      </c>
      <c r="Q12">
        <v>0.42053433528396511</v>
      </c>
      <c r="R12">
        <v>0.78539816339744839</v>
      </c>
      <c r="S12">
        <v>81</v>
      </c>
    </row>
    <row r="13" spans="1:19" x14ac:dyDescent="0.2">
      <c r="A13" s="2" t="s">
        <v>30</v>
      </c>
      <c r="B13" t="s">
        <v>19</v>
      </c>
      <c r="C13">
        <v>0.48820526339691722</v>
      </c>
      <c r="D13">
        <v>0.44783239692893251</v>
      </c>
      <c r="E13">
        <v>0.42053433528396511</v>
      </c>
      <c r="F13">
        <v>0.59319977614962882</v>
      </c>
      <c r="G13">
        <v>0.40863785509759237</v>
      </c>
      <c r="H13">
        <v>0.61547970867038726</v>
      </c>
      <c r="I13">
        <v>0.40305707446611322</v>
      </c>
      <c r="J13">
        <v>0.42053433528396511</v>
      </c>
      <c r="K13">
        <v>0.61547970867038726</v>
      </c>
      <c r="L13">
        <v>0</v>
      </c>
      <c r="M13">
        <v>0.3875966866551806</v>
      </c>
      <c r="N13">
        <v>0.42053433528396511</v>
      </c>
      <c r="O13">
        <v>0.46364760900080609</v>
      </c>
      <c r="P13">
        <v>0.42053433528396511</v>
      </c>
      <c r="Q13">
        <v>0.78539816339744839</v>
      </c>
      <c r="R13">
        <v>0.52359877559829882</v>
      </c>
      <c r="S13">
        <v>78</v>
      </c>
    </row>
    <row r="14" spans="1:19" x14ac:dyDescent="0.2">
      <c r="A14" s="2" t="s">
        <v>31</v>
      </c>
      <c r="B14" t="s">
        <v>19</v>
      </c>
      <c r="C14">
        <v>0.35374160588967152</v>
      </c>
      <c r="D14">
        <v>0</v>
      </c>
      <c r="E14">
        <v>0.23794112483020829</v>
      </c>
      <c r="F14">
        <v>0.59319977614962882</v>
      </c>
      <c r="G14">
        <v>0</v>
      </c>
      <c r="H14">
        <v>0.42053433528396511</v>
      </c>
      <c r="I14">
        <v>0.50109301326535716</v>
      </c>
      <c r="J14">
        <v>0</v>
      </c>
      <c r="K14">
        <v>0</v>
      </c>
      <c r="L14">
        <v>0</v>
      </c>
      <c r="M14">
        <v>0</v>
      </c>
      <c r="N14">
        <v>0</v>
      </c>
      <c r="O14">
        <v>0.46364760900080609</v>
      </c>
      <c r="P14">
        <v>0</v>
      </c>
      <c r="Q14">
        <v>0.78539816339744839</v>
      </c>
      <c r="R14">
        <v>0.78539816339744839</v>
      </c>
      <c r="S14">
        <v>79</v>
      </c>
    </row>
    <row r="15" spans="1:19" x14ac:dyDescent="0.2">
      <c r="A15" s="2" t="s">
        <v>32</v>
      </c>
      <c r="B15" t="s">
        <v>19</v>
      </c>
      <c r="C15">
        <v>0.62253341975013332</v>
      </c>
      <c r="D15">
        <v>0.59319977614962882</v>
      </c>
      <c r="E15">
        <v>0.61547970867038726</v>
      </c>
      <c r="F15">
        <v>0.65905803582640887</v>
      </c>
      <c r="G15">
        <v>0.5967431472175736</v>
      </c>
      <c r="H15">
        <v>0.5551211675567872</v>
      </c>
      <c r="I15">
        <v>0.7468985930690365</v>
      </c>
      <c r="J15">
        <v>0.61547970867038726</v>
      </c>
      <c r="K15">
        <v>0.61547970867038726</v>
      </c>
      <c r="L15">
        <v>0.52359877559829882</v>
      </c>
      <c r="M15">
        <v>0.56394264136062888</v>
      </c>
      <c r="N15">
        <v>0.42053433528396511</v>
      </c>
      <c r="O15">
        <v>0.88607712379261372</v>
      </c>
      <c r="P15">
        <v>0.61547970867038726</v>
      </c>
      <c r="Q15">
        <v>0.61547970867038726</v>
      </c>
      <c r="R15">
        <v>0.78539816339744839</v>
      </c>
      <c r="S15">
        <v>66</v>
      </c>
    </row>
    <row r="16" spans="1:19" x14ac:dyDescent="0.2">
      <c r="A16" s="2" t="s">
        <v>33</v>
      </c>
      <c r="B16" t="s">
        <v>19</v>
      </c>
      <c r="C16">
        <v>0.68471920300228295</v>
      </c>
      <c r="D16">
        <v>0.52359877559829882</v>
      </c>
      <c r="E16">
        <v>0.61547970867038726</v>
      </c>
      <c r="F16">
        <v>0.91173829096848769</v>
      </c>
      <c r="G16">
        <v>0.65225115483835683</v>
      </c>
      <c r="H16">
        <v>0.67335161724676285</v>
      </c>
      <c r="I16">
        <v>0.7468985930690365</v>
      </c>
      <c r="J16">
        <v>0.61547970867038726</v>
      </c>
      <c r="K16">
        <v>0.42053433528396511</v>
      </c>
      <c r="L16">
        <v>0.52359877559829882</v>
      </c>
      <c r="M16">
        <v>0.56394264136062888</v>
      </c>
      <c r="N16">
        <v>0.61547970867038726</v>
      </c>
      <c r="O16">
        <v>0.68471920300228295</v>
      </c>
      <c r="P16">
        <v>0.78539816339744839</v>
      </c>
      <c r="Q16">
        <v>0.9553166181245093</v>
      </c>
      <c r="R16">
        <v>1.0471975511965981</v>
      </c>
      <c r="S16">
        <v>62</v>
      </c>
    </row>
    <row r="17" spans="1:19" x14ac:dyDescent="0.2">
      <c r="A17" s="2" t="s">
        <v>34</v>
      </c>
      <c r="B17" t="s">
        <v>19</v>
      </c>
      <c r="C17">
        <v>0.14189705460416391</v>
      </c>
      <c r="D17">
        <v>0</v>
      </c>
      <c r="E17">
        <v>0.23794112483020829</v>
      </c>
      <c r="F17">
        <v>0</v>
      </c>
      <c r="G17">
        <v>0</v>
      </c>
      <c r="H17">
        <v>0</v>
      </c>
      <c r="I17">
        <v>0.28103490150281363</v>
      </c>
      <c r="J17">
        <v>0</v>
      </c>
      <c r="K17">
        <v>0</v>
      </c>
      <c r="L17">
        <v>0</v>
      </c>
      <c r="M17">
        <v>0</v>
      </c>
      <c r="N17">
        <v>0</v>
      </c>
      <c r="O17">
        <v>0.46364760900080609</v>
      </c>
      <c r="P17">
        <v>0</v>
      </c>
      <c r="Q17">
        <v>0</v>
      </c>
      <c r="R17">
        <v>0</v>
      </c>
      <c r="S17">
        <v>95</v>
      </c>
    </row>
    <row r="18" spans="1:19" x14ac:dyDescent="0.2">
      <c r="A18" s="2" t="s">
        <v>35</v>
      </c>
      <c r="B18" t="s">
        <v>19</v>
      </c>
      <c r="C18">
        <v>0.74535537338061886</v>
      </c>
      <c r="D18">
        <v>0.65905803582640887</v>
      </c>
      <c r="E18">
        <v>0.67335161724676285</v>
      </c>
      <c r="F18">
        <v>0.91173829096848769</v>
      </c>
      <c r="G18">
        <v>0.65225115483835683</v>
      </c>
      <c r="H18">
        <v>0.72972765622696634</v>
      </c>
      <c r="I18">
        <v>0.90183225252648958</v>
      </c>
      <c r="J18">
        <v>0.78539816339744839</v>
      </c>
      <c r="K18">
        <v>0.61547970867038726</v>
      </c>
      <c r="L18">
        <v>0.52359877559829882</v>
      </c>
      <c r="M18">
        <v>0.56394264136062888</v>
      </c>
      <c r="N18">
        <v>0.61547970867038726</v>
      </c>
      <c r="O18">
        <v>0.88607712379261372</v>
      </c>
      <c r="P18">
        <v>0.61547970867038726</v>
      </c>
      <c r="Q18">
        <v>0.9553166181245093</v>
      </c>
      <c r="R18">
        <v>1.570796326794897</v>
      </c>
      <c r="S18">
        <v>63</v>
      </c>
    </row>
    <row r="19" spans="1:19" x14ac:dyDescent="0.2">
      <c r="A19" s="2" t="s">
        <v>36</v>
      </c>
      <c r="B19" t="s">
        <v>19</v>
      </c>
      <c r="C19">
        <v>0.2013579207903308</v>
      </c>
      <c r="D19">
        <v>0</v>
      </c>
      <c r="E19">
        <v>0.33983690945412193</v>
      </c>
      <c r="F19">
        <v>0</v>
      </c>
      <c r="G19">
        <v>0</v>
      </c>
      <c r="H19">
        <v>0.23794112483020829</v>
      </c>
      <c r="I19">
        <v>0.28103490150281363</v>
      </c>
      <c r="J19">
        <v>0</v>
      </c>
      <c r="K19">
        <v>0</v>
      </c>
      <c r="L19">
        <v>0</v>
      </c>
      <c r="M19">
        <v>0</v>
      </c>
      <c r="N19">
        <v>0.42053433528396511</v>
      </c>
      <c r="O19">
        <v>0.46364760900080609</v>
      </c>
      <c r="P19">
        <v>0</v>
      </c>
      <c r="Q19">
        <v>0</v>
      </c>
      <c r="R19">
        <v>0</v>
      </c>
      <c r="S19">
        <v>88</v>
      </c>
    </row>
    <row r="20" spans="1:19" x14ac:dyDescent="0.2">
      <c r="A20" s="2" t="s">
        <v>37</v>
      </c>
      <c r="B20" t="s">
        <v>19</v>
      </c>
      <c r="C20">
        <v>0.82544095341427781</v>
      </c>
      <c r="D20">
        <v>0.848062078981481</v>
      </c>
      <c r="E20">
        <v>0.84106867056793022</v>
      </c>
      <c r="F20">
        <v>0.78539816339744839</v>
      </c>
      <c r="G20">
        <v>0.65225115483835683</v>
      </c>
      <c r="H20">
        <v>0.78539816339744839</v>
      </c>
      <c r="I20">
        <v>1.1677392523287839</v>
      </c>
      <c r="J20">
        <v>0.78539816339744839</v>
      </c>
      <c r="K20">
        <v>0.61547970867038726</v>
      </c>
      <c r="L20">
        <v>1.570796326794897</v>
      </c>
      <c r="M20">
        <v>0.56394264136062888</v>
      </c>
      <c r="N20">
        <v>0.9553166181245093</v>
      </c>
      <c r="O20">
        <v>1.10714871779409</v>
      </c>
      <c r="P20">
        <v>0.61547970867038726</v>
      </c>
      <c r="Q20">
        <v>0.78539816339744839</v>
      </c>
      <c r="R20">
        <v>1.0471975511965981</v>
      </c>
      <c r="S20">
        <v>59</v>
      </c>
    </row>
    <row r="21" spans="1:19" x14ac:dyDescent="0.2">
      <c r="A21" s="2" t="s">
        <v>38</v>
      </c>
      <c r="B21" t="s">
        <v>19</v>
      </c>
      <c r="C21">
        <v>0.46364760900080609</v>
      </c>
      <c r="D21">
        <v>0.36136712390670778</v>
      </c>
      <c r="E21">
        <v>0.42053433528396511</v>
      </c>
      <c r="F21">
        <v>0.59319977614962882</v>
      </c>
      <c r="G21">
        <v>0.2314773639701784</v>
      </c>
      <c r="H21">
        <v>0.5551211675567872</v>
      </c>
      <c r="I21">
        <v>0.58800260354756761</v>
      </c>
      <c r="J21">
        <v>0</v>
      </c>
      <c r="K21">
        <v>0.42053433528396511</v>
      </c>
      <c r="L21">
        <v>0.52359877559829882</v>
      </c>
      <c r="M21">
        <v>0.3875966866551806</v>
      </c>
      <c r="N21">
        <v>0.61547970867038726</v>
      </c>
      <c r="O21">
        <v>0</v>
      </c>
      <c r="P21">
        <v>0</v>
      </c>
      <c r="Q21">
        <v>0.61547970867038726</v>
      </c>
      <c r="R21">
        <v>1.0471975511965981</v>
      </c>
      <c r="S21">
        <v>76</v>
      </c>
    </row>
    <row r="22" spans="1:19" x14ac:dyDescent="0.2">
      <c r="A22" s="2" t="s">
        <v>39</v>
      </c>
      <c r="B22" t="s">
        <v>19</v>
      </c>
      <c r="C22">
        <v>0.57963974036370425</v>
      </c>
      <c r="D22">
        <v>0.25268025514207859</v>
      </c>
      <c r="E22">
        <v>0.61547970867038726</v>
      </c>
      <c r="F22">
        <v>0.78539816339744839</v>
      </c>
      <c r="G22">
        <v>0.47667961158977018</v>
      </c>
      <c r="H22">
        <v>0.61547970867038726</v>
      </c>
      <c r="I22">
        <v>0.66896407426840721</v>
      </c>
      <c r="J22">
        <v>0.42053433528396511</v>
      </c>
      <c r="K22">
        <v>0</v>
      </c>
      <c r="L22">
        <v>0</v>
      </c>
      <c r="M22">
        <v>0.3875966866551806</v>
      </c>
      <c r="N22">
        <v>0.78539816339744839</v>
      </c>
      <c r="O22">
        <v>0.68471920300228295</v>
      </c>
      <c r="P22">
        <v>0.61547970867038726</v>
      </c>
      <c r="Q22">
        <v>0.78539816339744839</v>
      </c>
      <c r="R22">
        <v>1.0471975511965981</v>
      </c>
      <c r="S22">
        <v>73</v>
      </c>
    </row>
    <row r="23" spans="1:19" x14ac:dyDescent="0.2">
      <c r="A23" s="2" t="s">
        <v>40</v>
      </c>
      <c r="B23" t="s">
        <v>19</v>
      </c>
      <c r="C23">
        <v>0.46364760900080609</v>
      </c>
      <c r="D23">
        <v>0.25268025514207859</v>
      </c>
      <c r="E23">
        <v>0.49088267828931142</v>
      </c>
      <c r="F23">
        <v>0.59319977614962882</v>
      </c>
      <c r="G23">
        <v>0.2314773639701784</v>
      </c>
      <c r="H23">
        <v>0.61547970867038726</v>
      </c>
      <c r="I23">
        <v>0.50109301326535716</v>
      </c>
      <c r="J23">
        <v>0</v>
      </c>
      <c r="K23">
        <v>0</v>
      </c>
      <c r="L23">
        <v>0.52359877559829882</v>
      </c>
      <c r="M23">
        <v>0</v>
      </c>
      <c r="N23">
        <v>0.61547970867038726</v>
      </c>
      <c r="O23">
        <v>0.68471920300228295</v>
      </c>
      <c r="P23">
        <v>0.42053433528396511</v>
      </c>
      <c r="Q23">
        <v>0.9553166181245093</v>
      </c>
      <c r="R23">
        <v>0</v>
      </c>
      <c r="S23">
        <v>73</v>
      </c>
    </row>
    <row r="24" spans="1:19" x14ac:dyDescent="0.2">
      <c r="A24" s="2" t="s">
        <v>121</v>
      </c>
      <c r="B24" t="s">
        <v>19</v>
      </c>
      <c r="C24">
        <v>0.48820526339691722</v>
      </c>
      <c r="D24">
        <v>0</v>
      </c>
      <c r="E24">
        <v>0.61547970867038726</v>
      </c>
      <c r="F24">
        <v>0.59319977614962882</v>
      </c>
      <c r="G24">
        <v>0.2314773639701784</v>
      </c>
      <c r="H24">
        <v>0.61547970867038726</v>
      </c>
      <c r="I24">
        <v>0.58800260354756761</v>
      </c>
      <c r="J24">
        <v>0</v>
      </c>
      <c r="K24">
        <v>0</v>
      </c>
      <c r="L24">
        <v>0</v>
      </c>
      <c r="M24">
        <v>0.3875966866551806</v>
      </c>
      <c r="N24">
        <v>0.78539816339744839</v>
      </c>
      <c r="O24">
        <v>0.68471920300228295</v>
      </c>
      <c r="P24">
        <v>0</v>
      </c>
      <c r="Q24">
        <v>0.78539816339744839</v>
      </c>
      <c r="R24">
        <v>0.78539816339744839</v>
      </c>
      <c r="S24">
        <v>77</v>
      </c>
    </row>
    <row r="25" spans="1:19" x14ac:dyDescent="0.2">
      <c r="A25" s="2" t="s">
        <v>41</v>
      </c>
      <c r="B25" t="s">
        <v>19</v>
      </c>
      <c r="C25">
        <v>0.57963974036370425</v>
      </c>
      <c r="D25">
        <v>0.36136712390670778</v>
      </c>
      <c r="E25">
        <v>0.5551211675567872</v>
      </c>
      <c r="F25">
        <v>0.78539816339744839</v>
      </c>
      <c r="G25">
        <v>0</v>
      </c>
      <c r="H25">
        <v>0.72972765622696634</v>
      </c>
      <c r="I25">
        <v>0.82389773372586006</v>
      </c>
      <c r="J25">
        <v>0</v>
      </c>
      <c r="K25">
        <v>0.61547970867038726</v>
      </c>
      <c r="L25">
        <v>0</v>
      </c>
      <c r="M25">
        <v>0</v>
      </c>
      <c r="N25">
        <v>0.61547970867038726</v>
      </c>
      <c r="O25">
        <v>0.88607712379261372</v>
      </c>
      <c r="P25">
        <v>0</v>
      </c>
      <c r="Q25">
        <v>0.9553166181245093</v>
      </c>
      <c r="R25">
        <v>1.570796326794897</v>
      </c>
      <c r="S25">
        <v>81</v>
      </c>
    </row>
    <row r="26" spans="1:19" x14ac:dyDescent="0.2">
      <c r="A26" s="2" t="s">
        <v>42</v>
      </c>
      <c r="B26" t="s">
        <v>19</v>
      </c>
      <c r="C26">
        <v>0.35374160588967152</v>
      </c>
      <c r="D26">
        <v>0.36136712390670778</v>
      </c>
      <c r="E26">
        <v>0.33983690945412193</v>
      </c>
      <c r="F26">
        <v>0.36136712390670778</v>
      </c>
      <c r="G26">
        <v>0.2314773639701784</v>
      </c>
      <c r="H26">
        <v>0.42053433528396511</v>
      </c>
      <c r="I26">
        <v>0.40305707446611322</v>
      </c>
      <c r="J26">
        <v>0</v>
      </c>
      <c r="K26">
        <v>0.61547970867038726</v>
      </c>
      <c r="L26">
        <v>0</v>
      </c>
      <c r="M26">
        <v>0</v>
      </c>
      <c r="N26">
        <v>0</v>
      </c>
      <c r="O26">
        <v>0.68471920300228295</v>
      </c>
      <c r="P26">
        <v>0.42053433528396511</v>
      </c>
      <c r="Q26">
        <v>0.42053433528396511</v>
      </c>
      <c r="R26">
        <v>0</v>
      </c>
      <c r="S26">
        <v>84</v>
      </c>
    </row>
    <row r="27" spans="1:19" x14ac:dyDescent="0.2">
      <c r="A27" s="2" t="s">
        <v>122</v>
      </c>
      <c r="B27" t="s">
        <v>19</v>
      </c>
      <c r="C27">
        <v>0.88607712379261372</v>
      </c>
      <c r="D27">
        <v>0.36136712390670778</v>
      </c>
      <c r="E27">
        <v>0.9553166181245093</v>
      </c>
      <c r="F27">
        <v>1.570796326794897</v>
      </c>
      <c r="G27">
        <v>0.75907020926666335</v>
      </c>
      <c r="H27">
        <v>0.84106867056793022</v>
      </c>
      <c r="I27">
        <v>1.1677392523287839</v>
      </c>
      <c r="J27">
        <v>0</v>
      </c>
      <c r="K27">
        <v>0</v>
      </c>
      <c r="L27">
        <v>0.78539816339744839</v>
      </c>
      <c r="M27">
        <v>0.71372437894476559</v>
      </c>
      <c r="N27">
        <v>0.9553166181245093</v>
      </c>
      <c r="O27">
        <v>1.570796326794897</v>
      </c>
      <c r="P27">
        <v>1.570796326794897</v>
      </c>
      <c r="Q27">
        <v>1.570796326794897</v>
      </c>
      <c r="R27">
        <v>1.570796326794897</v>
      </c>
      <c r="S27">
        <v>57</v>
      </c>
    </row>
    <row r="28" spans="1:19" x14ac:dyDescent="0.2">
      <c r="A28" s="2" t="s">
        <v>123</v>
      </c>
      <c r="B28" t="s">
        <v>19</v>
      </c>
      <c r="C28">
        <v>0.48820526339691722</v>
      </c>
      <c r="D28">
        <v>0.25268025514207859</v>
      </c>
      <c r="E28">
        <v>0.33983690945412193</v>
      </c>
      <c r="F28">
        <v>0.78539816339744839</v>
      </c>
      <c r="G28">
        <v>0.3304226479114834</v>
      </c>
      <c r="H28">
        <v>0.42053433528396511</v>
      </c>
      <c r="I28">
        <v>0.7468985930690365</v>
      </c>
      <c r="J28">
        <v>0</v>
      </c>
      <c r="K28">
        <v>0</v>
      </c>
      <c r="L28">
        <v>0.52359877559829882</v>
      </c>
      <c r="M28">
        <v>0</v>
      </c>
      <c r="N28">
        <v>0</v>
      </c>
      <c r="O28">
        <v>0.68471920300228295</v>
      </c>
      <c r="P28">
        <v>0.61547970867038726</v>
      </c>
      <c r="Q28">
        <v>0.78539816339744839</v>
      </c>
      <c r="R28">
        <v>1.0471975511965981</v>
      </c>
      <c r="S28">
        <v>74</v>
      </c>
    </row>
    <row r="29" spans="1:19" x14ac:dyDescent="0.2">
      <c r="A29" s="2" t="s">
        <v>124</v>
      </c>
      <c r="B29" t="s">
        <v>19</v>
      </c>
      <c r="C29">
        <v>0.7050528369214929</v>
      </c>
      <c r="D29">
        <v>0.25268025514207859</v>
      </c>
      <c r="E29">
        <v>0.84106867056793022</v>
      </c>
      <c r="F29">
        <v>0.91173829096848769</v>
      </c>
      <c r="G29">
        <v>0.3304226479114834</v>
      </c>
      <c r="H29">
        <v>0.89744470954813382</v>
      </c>
      <c r="I29">
        <v>0.90183225252648958</v>
      </c>
      <c r="J29">
        <v>0</v>
      </c>
      <c r="K29">
        <v>0.42053433528396511</v>
      </c>
      <c r="L29">
        <v>0</v>
      </c>
      <c r="M29">
        <v>0.3875966866551806</v>
      </c>
      <c r="N29">
        <v>0.9553166181245093</v>
      </c>
      <c r="O29">
        <v>1.570796326794897</v>
      </c>
      <c r="P29">
        <v>0.42053433528396511</v>
      </c>
      <c r="Q29">
        <v>1.570796326794897</v>
      </c>
      <c r="R29">
        <v>1.0471975511965981</v>
      </c>
      <c r="S29">
        <v>61</v>
      </c>
    </row>
    <row r="30" spans="1:19" x14ac:dyDescent="0.2">
      <c r="A30" s="2" t="s">
        <v>125</v>
      </c>
      <c r="B30" t="s">
        <v>19</v>
      </c>
      <c r="C30">
        <v>0.43814903058417032</v>
      </c>
      <c r="D30">
        <v>0.36136712390670778</v>
      </c>
      <c r="E30">
        <v>0.33983690945412193</v>
      </c>
      <c r="F30">
        <v>0.59319977614962882</v>
      </c>
      <c r="G30">
        <v>0.47667961158977018</v>
      </c>
      <c r="H30">
        <v>0.49088267828931142</v>
      </c>
      <c r="I30">
        <v>0.28103490150281363</v>
      </c>
      <c r="J30">
        <v>0.42053433528396511</v>
      </c>
      <c r="K30">
        <v>0.42053433528396511</v>
      </c>
      <c r="L30">
        <v>0</v>
      </c>
      <c r="M30">
        <v>0</v>
      </c>
      <c r="N30">
        <v>0.42053433528396511</v>
      </c>
      <c r="O30">
        <v>0.46364760900080609</v>
      </c>
      <c r="P30">
        <v>0.78539816339744839</v>
      </c>
      <c r="Q30">
        <v>0.61547970867038726</v>
      </c>
      <c r="R30">
        <v>0</v>
      </c>
      <c r="S30">
        <v>72</v>
      </c>
    </row>
    <row r="31" spans="1:19" x14ac:dyDescent="0.2">
      <c r="A31" s="2" t="s">
        <v>126</v>
      </c>
      <c r="B31" t="s">
        <v>19</v>
      </c>
      <c r="C31">
        <v>0.53507080719515432</v>
      </c>
      <c r="D31">
        <v>0.52359877559829882</v>
      </c>
      <c r="E31">
        <v>0.72972765622696634</v>
      </c>
      <c r="F31">
        <v>0.25268025514207859</v>
      </c>
      <c r="G31">
        <v>0.3304226479114834</v>
      </c>
      <c r="H31">
        <v>0.42053433528396511</v>
      </c>
      <c r="I31">
        <v>0.90183225252648958</v>
      </c>
      <c r="J31">
        <v>0.42053433528396511</v>
      </c>
      <c r="K31">
        <v>0</v>
      </c>
      <c r="L31">
        <v>1.0471975511965981</v>
      </c>
      <c r="M31">
        <v>0.3875966866551806</v>
      </c>
      <c r="N31">
        <v>0.78539816339744839</v>
      </c>
      <c r="O31">
        <v>1.10714871779409</v>
      </c>
      <c r="P31">
        <v>0</v>
      </c>
      <c r="Q31">
        <v>0</v>
      </c>
      <c r="R31">
        <v>0.52359877559829882</v>
      </c>
      <c r="S31">
        <v>67</v>
      </c>
    </row>
    <row r="32" spans="1:19" x14ac:dyDescent="0.2">
      <c r="A32" s="2">
        <v>1094</v>
      </c>
      <c r="B32" t="s">
        <v>19</v>
      </c>
      <c r="C32">
        <v>0.55759882669953664</v>
      </c>
      <c r="D32">
        <v>0</v>
      </c>
      <c r="E32">
        <v>0.42053433528396511</v>
      </c>
      <c r="F32">
        <v>0.97759655064526785</v>
      </c>
      <c r="G32">
        <v>0.2314773639701784</v>
      </c>
      <c r="H32">
        <v>0.67335161724676285</v>
      </c>
      <c r="I32">
        <v>0.7468985930690365</v>
      </c>
      <c r="J32">
        <v>0</v>
      </c>
      <c r="K32">
        <v>0</v>
      </c>
      <c r="L32">
        <v>0</v>
      </c>
      <c r="M32">
        <v>0</v>
      </c>
      <c r="N32">
        <v>0.42053433528396511</v>
      </c>
      <c r="O32">
        <v>0.68471920300228295</v>
      </c>
      <c r="P32">
        <v>0.42053433528396511</v>
      </c>
      <c r="Q32">
        <v>1.570796326794897</v>
      </c>
      <c r="R32">
        <v>1.570796326794897</v>
      </c>
      <c r="S32">
        <v>71</v>
      </c>
    </row>
    <row r="33" spans="1:19" x14ac:dyDescent="0.2">
      <c r="A33" s="2" t="s">
        <v>127</v>
      </c>
      <c r="B33" t="s">
        <v>19</v>
      </c>
      <c r="C33">
        <v>0.57963974036370425</v>
      </c>
      <c r="D33">
        <v>0.44783239692893251</v>
      </c>
      <c r="E33">
        <v>0.61547970867038726</v>
      </c>
      <c r="F33">
        <v>0.65905803582640887</v>
      </c>
      <c r="G33">
        <v>0.3304226479114834</v>
      </c>
      <c r="H33">
        <v>0.72972765622696634</v>
      </c>
      <c r="I33">
        <v>0.66896407426840721</v>
      </c>
      <c r="J33">
        <v>0.42053433528396511</v>
      </c>
      <c r="K33">
        <v>0.61547970867038726</v>
      </c>
      <c r="L33">
        <v>0</v>
      </c>
      <c r="M33">
        <v>0.3875966866551806</v>
      </c>
      <c r="N33">
        <v>0.78539816339744839</v>
      </c>
      <c r="O33">
        <v>0.68471920300228295</v>
      </c>
      <c r="P33">
        <v>0</v>
      </c>
      <c r="Q33">
        <v>0.78539816339744839</v>
      </c>
      <c r="R33">
        <v>1.0471975511965981</v>
      </c>
      <c r="S33">
        <v>78</v>
      </c>
    </row>
    <row r="34" spans="1:19" x14ac:dyDescent="0.2">
      <c r="A34" s="2" t="s">
        <v>128</v>
      </c>
      <c r="B34" t="s">
        <v>19</v>
      </c>
      <c r="C34">
        <v>0.55759882669953664</v>
      </c>
      <c r="D34">
        <v>0.25268025514207859</v>
      </c>
      <c r="E34">
        <v>0.67335161724676285</v>
      </c>
      <c r="F34">
        <v>0.65905803582640887</v>
      </c>
      <c r="G34">
        <v>0.2314773639701784</v>
      </c>
      <c r="H34">
        <v>0.61547970867038726</v>
      </c>
      <c r="I34">
        <v>0.82389773372586006</v>
      </c>
      <c r="J34">
        <v>0.42053433528396511</v>
      </c>
      <c r="K34">
        <v>0</v>
      </c>
      <c r="L34">
        <v>0</v>
      </c>
      <c r="M34">
        <v>0</v>
      </c>
      <c r="N34">
        <v>0.78539816339744839</v>
      </c>
      <c r="O34">
        <v>1.10714871779409</v>
      </c>
      <c r="P34">
        <v>0</v>
      </c>
      <c r="Q34">
        <v>0.78539816339744839</v>
      </c>
      <c r="R34">
        <v>1.0471975511965981</v>
      </c>
      <c r="S34">
        <v>73</v>
      </c>
    </row>
    <row r="35" spans="1:19" x14ac:dyDescent="0.2">
      <c r="A35" s="2" t="s">
        <v>129</v>
      </c>
      <c r="B35" t="s">
        <v>19</v>
      </c>
      <c r="C35">
        <v>0.78539816339744839</v>
      </c>
      <c r="D35">
        <v>0.848062078981481</v>
      </c>
      <c r="E35">
        <v>0.67335161724676285</v>
      </c>
      <c r="F35">
        <v>0.848062078981481</v>
      </c>
      <c r="G35">
        <v>0.81172611752823309</v>
      </c>
      <c r="H35">
        <v>0.89744470954813382</v>
      </c>
      <c r="I35">
        <v>0.58800260354756761</v>
      </c>
      <c r="J35">
        <v>1.150261991510932</v>
      </c>
      <c r="K35">
        <v>0.78539816339744839</v>
      </c>
      <c r="L35">
        <v>0.52359877559829882</v>
      </c>
      <c r="M35">
        <v>0.56394264136062888</v>
      </c>
      <c r="N35">
        <v>0.78539816339744839</v>
      </c>
      <c r="O35">
        <v>0.68471920300228295</v>
      </c>
      <c r="P35">
        <v>0.78539816339744839</v>
      </c>
      <c r="Q35">
        <v>1.150261991510932</v>
      </c>
      <c r="R35">
        <v>0.52359877559829882</v>
      </c>
      <c r="S35">
        <v>66</v>
      </c>
    </row>
    <row r="36" spans="1:19" x14ac:dyDescent="0.2">
      <c r="A36" s="2" t="s">
        <v>130</v>
      </c>
      <c r="B36" t="s">
        <v>19</v>
      </c>
      <c r="C36">
        <v>0.57963974036370425</v>
      </c>
      <c r="D36">
        <v>0</v>
      </c>
      <c r="E36">
        <v>0.42053433528396511</v>
      </c>
      <c r="F36">
        <v>1.0471975511965981</v>
      </c>
      <c r="G36">
        <v>0.53866346608078708</v>
      </c>
      <c r="H36">
        <v>0.61547970867038726</v>
      </c>
      <c r="I36">
        <v>0.58800260354756761</v>
      </c>
      <c r="J36">
        <v>0</v>
      </c>
      <c r="K36">
        <v>0</v>
      </c>
      <c r="L36">
        <v>0</v>
      </c>
      <c r="M36">
        <v>0.3875966866551806</v>
      </c>
      <c r="N36">
        <v>0.42053433528396511</v>
      </c>
      <c r="O36">
        <v>0.46364760900080609</v>
      </c>
      <c r="P36">
        <v>0.9553166181245093</v>
      </c>
      <c r="Q36">
        <v>1.150261991510932</v>
      </c>
      <c r="R36">
        <v>1.0471975511965981</v>
      </c>
      <c r="S36">
        <v>75</v>
      </c>
    </row>
    <row r="37" spans="1:19" x14ac:dyDescent="0.2">
      <c r="A37" s="2" t="s">
        <v>131</v>
      </c>
      <c r="B37" t="s">
        <v>19</v>
      </c>
      <c r="C37">
        <v>0.64350110879328437</v>
      </c>
      <c r="D37">
        <v>0</v>
      </c>
      <c r="E37">
        <v>0.72972765622696634</v>
      </c>
      <c r="F37">
        <v>0.91173829096848769</v>
      </c>
      <c r="G37">
        <v>0.40863785509759237</v>
      </c>
      <c r="H37">
        <v>0.72972765622696634</v>
      </c>
      <c r="I37">
        <v>0.82389773372586006</v>
      </c>
      <c r="J37">
        <v>0</v>
      </c>
      <c r="K37">
        <v>0</v>
      </c>
      <c r="L37">
        <v>0</v>
      </c>
      <c r="M37">
        <v>0.3875966866551806</v>
      </c>
      <c r="N37">
        <v>0.78539816339744839</v>
      </c>
      <c r="O37">
        <v>1.10714871779409</v>
      </c>
      <c r="P37">
        <v>0.61547970867038726</v>
      </c>
      <c r="Q37">
        <v>1.150261991510932</v>
      </c>
      <c r="R37">
        <v>1.0471975511965981</v>
      </c>
      <c r="S37">
        <v>66</v>
      </c>
    </row>
    <row r="38" spans="1:19" x14ac:dyDescent="0.2">
      <c r="A38" s="2" t="s">
        <v>132</v>
      </c>
      <c r="B38" t="s">
        <v>19</v>
      </c>
      <c r="C38">
        <v>0.46364760900080609</v>
      </c>
      <c r="D38">
        <v>0</v>
      </c>
      <c r="E38">
        <v>0.49088267828931142</v>
      </c>
      <c r="F38">
        <v>0.65905803582640887</v>
      </c>
      <c r="G38">
        <v>0.2314773639701784</v>
      </c>
      <c r="H38">
        <v>0.49088267828931142</v>
      </c>
      <c r="I38">
        <v>0.66896407426840721</v>
      </c>
      <c r="J38">
        <v>0</v>
      </c>
      <c r="K38">
        <v>0</v>
      </c>
      <c r="L38">
        <v>0</v>
      </c>
      <c r="M38">
        <v>0</v>
      </c>
      <c r="N38">
        <v>0.42053433528396511</v>
      </c>
      <c r="O38">
        <v>0.88607712379261372</v>
      </c>
      <c r="P38">
        <v>0.42053433528396511</v>
      </c>
      <c r="Q38">
        <v>0.78539816339744839</v>
      </c>
      <c r="R38">
        <v>0.78539816339744839</v>
      </c>
      <c r="S38">
        <v>74</v>
      </c>
    </row>
    <row r="39" spans="1:19" x14ac:dyDescent="0.2">
      <c r="A39" s="2" t="s">
        <v>43</v>
      </c>
      <c r="B39" t="s">
        <v>19</v>
      </c>
      <c r="C39">
        <v>0.82544095341427781</v>
      </c>
      <c r="D39">
        <v>0.44783239692893251</v>
      </c>
      <c r="E39">
        <v>1.0799136485055849</v>
      </c>
      <c r="F39">
        <v>0.91173829096848769</v>
      </c>
      <c r="G39">
        <v>0.53866346608078708</v>
      </c>
      <c r="H39">
        <v>0.9553166181245093</v>
      </c>
      <c r="I39">
        <v>1.0697033135295391</v>
      </c>
      <c r="J39">
        <v>0</v>
      </c>
      <c r="K39">
        <v>0.42053433528396511</v>
      </c>
      <c r="L39">
        <v>0.78539816339744839</v>
      </c>
      <c r="M39">
        <v>0.85707194785013086</v>
      </c>
      <c r="N39">
        <v>1.150261991510932</v>
      </c>
      <c r="O39">
        <v>1.570796326794897</v>
      </c>
      <c r="P39">
        <v>0.42053433528396511</v>
      </c>
      <c r="Q39">
        <v>1.570796326794897</v>
      </c>
      <c r="R39">
        <v>1.0471975511965981</v>
      </c>
      <c r="S39">
        <v>59</v>
      </c>
    </row>
    <row r="40" spans="1:19" x14ac:dyDescent="0.2">
      <c r="A40" s="2">
        <v>13007</v>
      </c>
      <c r="B40" t="s">
        <v>19</v>
      </c>
      <c r="C40">
        <v>0.80540350057444288</v>
      </c>
      <c r="D40">
        <v>0.78539816339744839</v>
      </c>
      <c r="E40">
        <v>0.78539816339744839</v>
      </c>
      <c r="F40">
        <v>0.848062078981481</v>
      </c>
      <c r="G40">
        <v>0.75907020926666335</v>
      </c>
      <c r="H40">
        <v>0.9553166181245093</v>
      </c>
      <c r="I40">
        <v>0.66896407426840721</v>
      </c>
      <c r="J40">
        <v>0.9553166181245093</v>
      </c>
      <c r="K40">
        <v>0.78539816339744839</v>
      </c>
      <c r="L40">
        <v>0.52359877559829882</v>
      </c>
      <c r="M40">
        <v>0.56394264136062888</v>
      </c>
      <c r="N40">
        <v>0.9553166181245093</v>
      </c>
      <c r="O40">
        <v>0.88607712379261372</v>
      </c>
      <c r="P40">
        <v>0.78539816339744839</v>
      </c>
      <c r="Q40">
        <v>1.150261991510932</v>
      </c>
      <c r="R40">
        <v>0.52359877559829882</v>
      </c>
      <c r="S40">
        <v>54</v>
      </c>
    </row>
    <row r="41" spans="1:19" x14ac:dyDescent="0.2">
      <c r="A41" s="2">
        <v>13008</v>
      </c>
      <c r="B41" t="s">
        <v>19</v>
      </c>
      <c r="C41">
        <v>0.60126421667912833</v>
      </c>
      <c r="D41">
        <v>0.59319977614962882</v>
      </c>
      <c r="E41">
        <v>0.61547970867038726</v>
      </c>
      <c r="F41">
        <v>0.59319977614962882</v>
      </c>
      <c r="G41">
        <v>0.3304226479114834</v>
      </c>
      <c r="H41">
        <v>0.5551211675567872</v>
      </c>
      <c r="I41">
        <v>0.98279372324732917</v>
      </c>
      <c r="J41">
        <v>0.42053433528396511</v>
      </c>
      <c r="K41">
        <v>0.61547970867038726</v>
      </c>
      <c r="L41">
        <v>0.78539816339744839</v>
      </c>
      <c r="M41">
        <v>0.3875966866551806</v>
      </c>
      <c r="N41">
        <v>0.42053433528396511</v>
      </c>
      <c r="O41">
        <v>1.10714871779409</v>
      </c>
      <c r="P41">
        <v>0</v>
      </c>
      <c r="Q41">
        <v>0.61547970867038726</v>
      </c>
      <c r="R41">
        <v>1.0471975511965981</v>
      </c>
      <c r="S41">
        <v>78</v>
      </c>
    </row>
    <row r="42" spans="1:19" x14ac:dyDescent="0.2">
      <c r="A42" s="2">
        <v>13009</v>
      </c>
      <c r="B42" t="s">
        <v>19</v>
      </c>
      <c r="C42">
        <v>0.55759882669953664</v>
      </c>
      <c r="D42">
        <v>0.36136712390670778</v>
      </c>
      <c r="E42">
        <v>0.5551211675567872</v>
      </c>
      <c r="F42">
        <v>0.72273424781341566</v>
      </c>
      <c r="G42">
        <v>0.47667961158977018</v>
      </c>
      <c r="H42">
        <v>0.61547970867038726</v>
      </c>
      <c r="I42">
        <v>0.58800260354756761</v>
      </c>
      <c r="J42">
        <v>0.42053433528396511</v>
      </c>
      <c r="K42">
        <v>0</v>
      </c>
      <c r="L42">
        <v>0.52359877559829882</v>
      </c>
      <c r="M42">
        <v>0.3875966866551806</v>
      </c>
      <c r="N42">
        <v>0.61547970867038726</v>
      </c>
      <c r="O42">
        <v>0.68471920300228295</v>
      </c>
      <c r="P42">
        <v>0.61547970867038726</v>
      </c>
      <c r="Q42">
        <v>0.9553166181245093</v>
      </c>
      <c r="R42">
        <v>0.52359877559829882</v>
      </c>
      <c r="S42">
        <v>66</v>
      </c>
    </row>
    <row r="43" spans="1:19" x14ac:dyDescent="0.2">
      <c r="A43" s="2">
        <v>13010</v>
      </c>
      <c r="B43" t="s">
        <v>19</v>
      </c>
      <c r="C43">
        <v>0.64350110879328437</v>
      </c>
      <c r="D43">
        <v>0.44783239692893251</v>
      </c>
      <c r="E43">
        <v>0.78539816339744839</v>
      </c>
      <c r="F43">
        <v>0.65905803582640887</v>
      </c>
      <c r="G43">
        <v>0.2314773639701784</v>
      </c>
      <c r="H43">
        <v>0.78539816339744839</v>
      </c>
      <c r="I43">
        <v>0.90183225252648958</v>
      </c>
      <c r="J43">
        <v>0</v>
      </c>
      <c r="K43">
        <v>0.61547970867038726</v>
      </c>
      <c r="L43">
        <v>0.52359877559829882</v>
      </c>
      <c r="M43">
        <v>0.3875966866551806</v>
      </c>
      <c r="N43">
        <v>0.9553166181245093</v>
      </c>
      <c r="O43">
        <v>1.10714871779409</v>
      </c>
      <c r="P43">
        <v>0</v>
      </c>
      <c r="Q43">
        <v>0.78539816339744839</v>
      </c>
      <c r="R43">
        <v>1.0471975511965981</v>
      </c>
      <c r="S43">
        <v>62</v>
      </c>
    </row>
    <row r="44" spans="1:19" x14ac:dyDescent="0.2">
      <c r="A44" s="2">
        <v>13011</v>
      </c>
      <c r="B44" t="s">
        <v>19</v>
      </c>
      <c r="C44">
        <v>0.35374160588967152</v>
      </c>
      <c r="D44">
        <v>0.36136712390670778</v>
      </c>
      <c r="E44">
        <v>0.33983690945412193</v>
      </c>
      <c r="F44">
        <v>0.36136712390670778</v>
      </c>
      <c r="G44">
        <v>0.2314773639701784</v>
      </c>
      <c r="H44">
        <v>0.49088267828931142</v>
      </c>
      <c r="I44">
        <v>0.28103490150281363</v>
      </c>
      <c r="J44">
        <v>0.42053433528396511</v>
      </c>
      <c r="K44">
        <v>0.42053433528396511</v>
      </c>
      <c r="L44">
        <v>0</v>
      </c>
      <c r="M44">
        <v>0</v>
      </c>
      <c r="N44">
        <v>0.42053433528396511</v>
      </c>
      <c r="O44">
        <v>0.46364760900080609</v>
      </c>
      <c r="P44">
        <v>0</v>
      </c>
      <c r="Q44">
        <v>0.61547970867038726</v>
      </c>
      <c r="R44">
        <v>0</v>
      </c>
      <c r="S44">
        <v>85</v>
      </c>
    </row>
    <row r="45" spans="1:19" x14ac:dyDescent="0.2">
      <c r="A45" s="2">
        <v>13013</v>
      </c>
      <c r="B45" t="s">
        <v>19</v>
      </c>
      <c r="C45">
        <v>0.68471920300228295</v>
      </c>
      <c r="D45">
        <v>0.72273424781341566</v>
      </c>
      <c r="E45">
        <v>0.72972765622696634</v>
      </c>
      <c r="F45">
        <v>0.59319977614962882</v>
      </c>
      <c r="G45">
        <v>0.75907020926666335</v>
      </c>
      <c r="H45">
        <v>0.5551211675567872</v>
      </c>
      <c r="I45">
        <v>0.7468985930690365</v>
      </c>
      <c r="J45">
        <v>0.9553166181245093</v>
      </c>
      <c r="K45">
        <v>0.61547970867038726</v>
      </c>
      <c r="L45">
        <v>0.52359877559829882</v>
      </c>
      <c r="M45">
        <v>0.71372437894476559</v>
      </c>
      <c r="N45">
        <v>0.61547970867038726</v>
      </c>
      <c r="O45">
        <v>0.88607712379261372</v>
      </c>
      <c r="P45">
        <v>0.61547970867038726</v>
      </c>
      <c r="Q45">
        <v>0.42053433528396511</v>
      </c>
      <c r="R45">
        <v>0.78539816339744839</v>
      </c>
      <c r="S45">
        <v>65</v>
      </c>
    </row>
    <row r="46" spans="1:19" x14ac:dyDescent="0.2">
      <c r="A46" s="2">
        <v>13014</v>
      </c>
      <c r="B46" t="s">
        <v>19</v>
      </c>
      <c r="C46">
        <v>0.66421523787796666</v>
      </c>
      <c r="D46">
        <v>0.52359877559829882</v>
      </c>
      <c r="E46">
        <v>0.72972765622696634</v>
      </c>
      <c r="F46">
        <v>0.72273424781341566</v>
      </c>
      <c r="G46">
        <v>0.70611902307859842</v>
      </c>
      <c r="H46">
        <v>0.67335161724676285</v>
      </c>
      <c r="I46">
        <v>0.58800260354756761</v>
      </c>
      <c r="J46">
        <v>0.78539816339744839</v>
      </c>
      <c r="K46">
        <v>0.42053433528396511</v>
      </c>
      <c r="L46">
        <v>0</v>
      </c>
      <c r="M46">
        <v>0.56394264136062888</v>
      </c>
      <c r="N46">
        <v>0.78539816339744839</v>
      </c>
      <c r="O46">
        <v>0.88607712379261372</v>
      </c>
      <c r="P46">
        <v>0.78539816339744839</v>
      </c>
      <c r="Q46">
        <v>0.78539816339744839</v>
      </c>
      <c r="R46">
        <v>0.52359877559829882</v>
      </c>
      <c r="S46">
        <v>63</v>
      </c>
    </row>
    <row r="47" spans="1:19" x14ac:dyDescent="0.2">
      <c r="A47" s="2">
        <v>13015</v>
      </c>
      <c r="B47" t="s">
        <v>19</v>
      </c>
      <c r="C47">
        <v>0.41151684606748812</v>
      </c>
      <c r="D47">
        <v>0.36136712390670778</v>
      </c>
      <c r="E47">
        <v>0.42053433528396511</v>
      </c>
      <c r="F47">
        <v>0.44783239692893251</v>
      </c>
      <c r="G47">
        <v>0.47667961158977018</v>
      </c>
      <c r="H47">
        <v>0.49088267828931142</v>
      </c>
      <c r="I47">
        <v>0</v>
      </c>
      <c r="J47">
        <v>0.42053433528396511</v>
      </c>
      <c r="K47">
        <v>0.42053433528396511</v>
      </c>
      <c r="L47">
        <v>0</v>
      </c>
      <c r="M47">
        <v>0.3875966866551806</v>
      </c>
      <c r="N47">
        <v>0.61547970867038726</v>
      </c>
      <c r="O47">
        <v>0</v>
      </c>
      <c r="P47">
        <v>0.61547970867038726</v>
      </c>
      <c r="Q47">
        <v>0.42053433528396511</v>
      </c>
      <c r="R47">
        <v>0</v>
      </c>
      <c r="S47">
        <v>87</v>
      </c>
    </row>
    <row r="48" spans="1:19" x14ac:dyDescent="0.2">
      <c r="A48" s="2">
        <v>13016</v>
      </c>
      <c r="B48" t="s">
        <v>19</v>
      </c>
      <c r="C48">
        <v>0.57963974036370425</v>
      </c>
      <c r="D48">
        <v>0</v>
      </c>
      <c r="E48">
        <v>0.5551211675567872</v>
      </c>
      <c r="F48">
        <v>0.91173829096848769</v>
      </c>
      <c r="G48">
        <v>0.47667961158977018</v>
      </c>
      <c r="H48">
        <v>0.5551211675567872</v>
      </c>
      <c r="I48">
        <v>0.7468985930690365</v>
      </c>
      <c r="J48">
        <v>0</v>
      </c>
      <c r="K48">
        <v>0</v>
      </c>
      <c r="L48">
        <v>0</v>
      </c>
      <c r="M48">
        <v>0.56394264136062888</v>
      </c>
      <c r="N48">
        <v>0</v>
      </c>
      <c r="O48">
        <v>0.88607712379261372</v>
      </c>
      <c r="P48">
        <v>0.61547970867038726</v>
      </c>
      <c r="Q48">
        <v>1.150261991510932</v>
      </c>
      <c r="R48">
        <v>1.0471975511965981</v>
      </c>
      <c r="S48">
        <v>64</v>
      </c>
    </row>
    <row r="49" spans="1:19" x14ac:dyDescent="0.2">
      <c r="A49" s="2">
        <v>13017</v>
      </c>
      <c r="B49" t="s">
        <v>19</v>
      </c>
      <c r="C49">
        <v>0.80540350057444288</v>
      </c>
      <c r="D49">
        <v>0.91173829096848769</v>
      </c>
      <c r="E49">
        <v>0.72972765622696634</v>
      </c>
      <c r="F49">
        <v>0.78539816339744839</v>
      </c>
      <c r="G49">
        <v>0.75907020926666335</v>
      </c>
      <c r="H49">
        <v>0.9553166181245093</v>
      </c>
      <c r="I49">
        <v>0.66896407426840721</v>
      </c>
      <c r="J49">
        <v>0.9553166181245093</v>
      </c>
      <c r="K49">
        <v>1.150261991510932</v>
      </c>
      <c r="L49">
        <v>0.52359877559829882</v>
      </c>
      <c r="M49">
        <v>0.56394264136062888</v>
      </c>
      <c r="N49">
        <v>0.78539816339744839</v>
      </c>
      <c r="O49">
        <v>0.88607712379261372</v>
      </c>
      <c r="P49">
        <v>0.78539816339744839</v>
      </c>
      <c r="Q49">
        <v>0.9553166181245093</v>
      </c>
      <c r="R49">
        <v>0.52359877559829882</v>
      </c>
      <c r="S49">
        <v>57</v>
      </c>
    </row>
    <row r="50" spans="1:19" x14ac:dyDescent="0.2">
      <c r="A50" s="2">
        <v>13018</v>
      </c>
      <c r="B50" t="s">
        <v>19</v>
      </c>
      <c r="C50">
        <v>0.68471920300228295</v>
      </c>
      <c r="D50">
        <v>0.25268025514207859</v>
      </c>
      <c r="E50">
        <v>0.61547970867038726</v>
      </c>
      <c r="F50">
        <v>1.1229639298659639</v>
      </c>
      <c r="G50">
        <v>0.40863785509759237</v>
      </c>
      <c r="H50">
        <v>0.78539816339744839</v>
      </c>
      <c r="I50">
        <v>0.90183225252648958</v>
      </c>
      <c r="J50">
        <v>0</v>
      </c>
      <c r="K50">
        <v>0</v>
      </c>
      <c r="L50">
        <v>0.52359877559829882</v>
      </c>
      <c r="M50">
        <v>0</v>
      </c>
      <c r="N50">
        <v>0.78539816339744839</v>
      </c>
      <c r="O50">
        <v>0.88607712379261372</v>
      </c>
      <c r="P50">
        <v>0.78539816339744839</v>
      </c>
      <c r="Q50">
        <v>1.570796326794897</v>
      </c>
      <c r="R50">
        <v>1.570796326794897</v>
      </c>
      <c r="S50">
        <v>71</v>
      </c>
    </row>
    <row r="51" spans="1:19" x14ac:dyDescent="0.2">
      <c r="A51" s="2">
        <v>13019</v>
      </c>
      <c r="B51" t="s">
        <v>19</v>
      </c>
      <c r="C51">
        <v>0.60126421667912833</v>
      </c>
      <c r="D51">
        <v>0.52359877559829882</v>
      </c>
      <c r="E51">
        <v>0.49088267828931142</v>
      </c>
      <c r="F51">
        <v>0.78539816339744839</v>
      </c>
      <c r="G51">
        <v>0.40863785509759237</v>
      </c>
      <c r="H51">
        <v>0.67335161724676285</v>
      </c>
      <c r="I51">
        <v>0.7468985930690365</v>
      </c>
      <c r="J51">
        <v>0.61547970867038726</v>
      </c>
      <c r="K51">
        <v>0.61547970867038726</v>
      </c>
      <c r="L51">
        <v>0</v>
      </c>
      <c r="M51">
        <v>0.3875966866551806</v>
      </c>
      <c r="N51">
        <v>0.42053433528396511</v>
      </c>
      <c r="O51">
        <v>0.68471920300228295</v>
      </c>
      <c r="P51">
        <v>0</v>
      </c>
      <c r="Q51">
        <v>0.9553166181245093</v>
      </c>
      <c r="R51">
        <v>1.570796326794897</v>
      </c>
      <c r="S51">
        <v>64</v>
      </c>
    </row>
    <row r="52" spans="1:19" x14ac:dyDescent="0.2">
      <c r="A52" s="2">
        <v>13020</v>
      </c>
      <c r="B52" t="s">
        <v>19</v>
      </c>
      <c r="C52">
        <v>0.55759882669953664</v>
      </c>
      <c r="D52">
        <v>0.52359877559829882</v>
      </c>
      <c r="E52">
        <v>0.5551211675567872</v>
      </c>
      <c r="F52">
        <v>0.59319977614962882</v>
      </c>
      <c r="G52">
        <v>0.2314773639701784</v>
      </c>
      <c r="H52">
        <v>0.61547970867038726</v>
      </c>
      <c r="I52">
        <v>0.82389773372586006</v>
      </c>
      <c r="J52">
        <v>0</v>
      </c>
      <c r="K52">
        <v>0.42053433528396511</v>
      </c>
      <c r="L52">
        <v>1.0471975511965981</v>
      </c>
      <c r="M52">
        <v>0.3875966866551806</v>
      </c>
      <c r="N52">
        <v>0.61547970867038726</v>
      </c>
      <c r="O52">
        <v>0.68471920300228295</v>
      </c>
      <c r="P52">
        <v>0</v>
      </c>
      <c r="Q52">
        <v>0.78539816339744839</v>
      </c>
      <c r="R52">
        <v>0.78539816339744839</v>
      </c>
      <c r="S52">
        <v>67</v>
      </c>
    </row>
    <row r="53" spans="1:19" x14ac:dyDescent="0.2">
      <c r="A53" s="2">
        <v>13021</v>
      </c>
      <c r="B53" t="s">
        <v>19</v>
      </c>
      <c r="C53">
        <v>0.90658108891693001</v>
      </c>
      <c r="D53">
        <v>0.65905803582640887</v>
      </c>
      <c r="E53">
        <v>0.84106867056793022</v>
      </c>
      <c r="F53">
        <v>1.318116071652818</v>
      </c>
      <c r="G53">
        <v>0.75907020926666335</v>
      </c>
      <c r="H53">
        <v>0.89744470954813382</v>
      </c>
      <c r="I53">
        <v>1.1677392523287839</v>
      </c>
      <c r="J53">
        <v>0.42053433528396511</v>
      </c>
      <c r="K53">
        <v>0.61547970867038726</v>
      </c>
      <c r="L53">
        <v>1.0471975511965981</v>
      </c>
      <c r="M53">
        <v>0.56394264136062888</v>
      </c>
      <c r="N53">
        <v>0.78539816339744839</v>
      </c>
      <c r="O53">
        <v>1.570796326794897</v>
      </c>
      <c r="P53">
        <v>1.570796326794897</v>
      </c>
      <c r="Q53">
        <v>1.570796326794897</v>
      </c>
      <c r="R53">
        <v>1.0471975511965981</v>
      </c>
      <c r="S53">
        <v>61</v>
      </c>
    </row>
    <row r="54" spans="1:19" x14ac:dyDescent="0.2">
      <c r="A54" s="2">
        <v>13022</v>
      </c>
      <c r="B54" t="s">
        <v>19</v>
      </c>
      <c r="C54">
        <v>0.46364760900080609</v>
      </c>
      <c r="D54">
        <v>0</v>
      </c>
      <c r="E54">
        <v>0.5551211675567872</v>
      </c>
      <c r="F54">
        <v>0.59319977614962882</v>
      </c>
      <c r="G54">
        <v>0</v>
      </c>
      <c r="H54">
        <v>0.49088267828931142</v>
      </c>
      <c r="I54">
        <v>0.7468985930690365</v>
      </c>
      <c r="J54">
        <v>0</v>
      </c>
      <c r="K54">
        <v>0</v>
      </c>
      <c r="L54">
        <v>0</v>
      </c>
      <c r="M54">
        <v>0</v>
      </c>
      <c r="N54">
        <v>0.61547970867038726</v>
      </c>
      <c r="O54">
        <v>0.88607712379261372</v>
      </c>
      <c r="P54">
        <v>0</v>
      </c>
      <c r="Q54">
        <v>0.61547970867038726</v>
      </c>
      <c r="R54">
        <v>1.0471975511965981</v>
      </c>
      <c r="S54">
        <v>76</v>
      </c>
    </row>
    <row r="55" spans="1:19" x14ac:dyDescent="0.2">
      <c r="A55" s="2">
        <v>13023</v>
      </c>
      <c r="B55" t="s">
        <v>19</v>
      </c>
      <c r="C55">
        <v>0.74535537338061886</v>
      </c>
      <c r="D55">
        <v>0.52359877559829882</v>
      </c>
      <c r="E55">
        <v>0.84106867056793022</v>
      </c>
      <c r="F55">
        <v>0.848062078981481</v>
      </c>
      <c r="G55">
        <v>0.40863785509759237</v>
      </c>
      <c r="H55">
        <v>0.78539816339744839</v>
      </c>
      <c r="I55">
        <v>1.1677392523287839</v>
      </c>
      <c r="J55">
        <v>0</v>
      </c>
      <c r="K55">
        <v>0.42053433528396511</v>
      </c>
      <c r="L55">
        <v>1.0471975511965981</v>
      </c>
      <c r="M55">
        <v>0.3875966866551806</v>
      </c>
      <c r="N55">
        <v>0.9553166181245093</v>
      </c>
      <c r="O55">
        <v>1.570796326794897</v>
      </c>
      <c r="P55">
        <v>0.61547970867038726</v>
      </c>
      <c r="Q55">
        <v>0.9553166181245093</v>
      </c>
      <c r="R55">
        <v>1.0471975511965981</v>
      </c>
      <c r="S55">
        <v>63</v>
      </c>
    </row>
    <row r="56" spans="1:19" x14ac:dyDescent="0.2">
      <c r="A56" s="2">
        <v>13024</v>
      </c>
      <c r="B56" t="s">
        <v>19</v>
      </c>
      <c r="C56">
        <v>0.60126421667912833</v>
      </c>
      <c r="D56">
        <v>0</v>
      </c>
      <c r="E56">
        <v>0.5551211675567872</v>
      </c>
      <c r="F56">
        <v>0.97759655064526785</v>
      </c>
      <c r="G56">
        <v>0.53866346608078708</v>
      </c>
      <c r="H56">
        <v>0.61547970867038726</v>
      </c>
      <c r="I56">
        <v>0.66896407426840721</v>
      </c>
      <c r="J56">
        <v>0</v>
      </c>
      <c r="K56">
        <v>0</v>
      </c>
      <c r="L56">
        <v>0</v>
      </c>
      <c r="M56">
        <v>0.3875966866551806</v>
      </c>
      <c r="N56">
        <v>0.61547970867038726</v>
      </c>
      <c r="O56">
        <v>0.68471920300228295</v>
      </c>
      <c r="P56">
        <v>0.9553166181245093</v>
      </c>
      <c r="Q56">
        <v>0.9553166181245093</v>
      </c>
      <c r="R56">
        <v>1.0471975511965981</v>
      </c>
      <c r="S56">
        <v>71</v>
      </c>
    </row>
    <row r="57" spans="1:19" x14ac:dyDescent="0.2">
      <c r="A57" s="2">
        <v>13025</v>
      </c>
      <c r="B57" t="s">
        <v>19</v>
      </c>
      <c r="C57">
        <v>0.55759882669953664</v>
      </c>
      <c r="D57">
        <v>0.44783239692893251</v>
      </c>
      <c r="E57">
        <v>0.61547970867038726</v>
      </c>
      <c r="F57">
        <v>0.59319977614962882</v>
      </c>
      <c r="G57">
        <v>0.3304226479114834</v>
      </c>
      <c r="H57">
        <v>0.67335161724676285</v>
      </c>
      <c r="I57">
        <v>0.66896407426840721</v>
      </c>
      <c r="J57">
        <v>0.42053433528396511</v>
      </c>
      <c r="K57">
        <v>0.42053433528396511</v>
      </c>
      <c r="L57">
        <v>0.52359877559829882</v>
      </c>
      <c r="M57">
        <v>0.3875966866551806</v>
      </c>
      <c r="N57">
        <v>0.78539816339744839</v>
      </c>
      <c r="O57">
        <v>0.68471920300228295</v>
      </c>
      <c r="P57">
        <v>0</v>
      </c>
      <c r="Q57">
        <v>0.78539816339744839</v>
      </c>
      <c r="R57">
        <v>0.78539816339744839</v>
      </c>
      <c r="S57">
        <v>70</v>
      </c>
    </row>
    <row r="58" spans="1:19" x14ac:dyDescent="0.2">
      <c r="A58" s="2">
        <v>13026</v>
      </c>
      <c r="B58" t="s">
        <v>19</v>
      </c>
      <c r="C58">
        <v>1.249045772398254</v>
      </c>
      <c r="D58">
        <v>1.1229639298659639</v>
      </c>
      <c r="E58">
        <v>1.332855201964688</v>
      </c>
      <c r="F58">
        <v>1.318116071652818</v>
      </c>
      <c r="G58">
        <v>1.240373678883413</v>
      </c>
      <c r="H58">
        <v>1.230959417340775</v>
      </c>
      <c r="I58">
        <v>1.289761425292083</v>
      </c>
      <c r="J58">
        <v>1.150261991510932</v>
      </c>
      <c r="K58">
        <v>0.9553166181245093</v>
      </c>
      <c r="L58">
        <v>1.570796326794897</v>
      </c>
      <c r="M58">
        <v>1.183199640139716</v>
      </c>
      <c r="N58">
        <v>1.570796326794897</v>
      </c>
      <c r="O58">
        <v>1.570796326794897</v>
      </c>
      <c r="P58">
        <v>1.570796326794897</v>
      </c>
      <c r="Q58">
        <v>1.570796326794897</v>
      </c>
      <c r="R58">
        <v>1.0471975511965981</v>
      </c>
      <c r="S58">
        <v>51</v>
      </c>
    </row>
    <row r="59" spans="1:19" x14ac:dyDescent="0.2">
      <c r="A59" s="2">
        <v>13027</v>
      </c>
      <c r="B59" t="s">
        <v>19</v>
      </c>
      <c r="C59">
        <v>0.60126421667912833</v>
      </c>
      <c r="D59">
        <v>0.36136712390670778</v>
      </c>
      <c r="E59">
        <v>0.67335161724676285</v>
      </c>
      <c r="F59">
        <v>0.72273424781341566</v>
      </c>
      <c r="G59">
        <v>0.53866346608078708</v>
      </c>
      <c r="H59">
        <v>0.49088267828931142</v>
      </c>
      <c r="I59">
        <v>0.82389773372586006</v>
      </c>
      <c r="J59">
        <v>0</v>
      </c>
      <c r="K59">
        <v>0.42053433528396511</v>
      </c>
      <c r="L59">
        <v>0.52359877559829882</v>
      </c>
      <c r="M59">
        <v>0.56394264136062888</v>
      </c>
      <c r="N59">
        <v>0.61547970867038726</v>
      </c>
      <c r="O59">
        <v>0.88607712379261372</v>
      </c>
      <c r="P59">
        <v>0.78539816339744839</v>
      </c>
      <c r="Q59">
        <v>0.42053433528396511</v>
      </c>
      <c r="R59">
        <v>1.0471975511965981</v>
      </c>
      <c r="S59">
        <v>69</v>
      </c>
    </row>
    <row r="60" spans="1:19" x14ac:dyDescent="0.2">
      <c r="A60" s="2">
        <v>13028</v>
      </c>
      <c r="B60" t="s">
        <v>19</v>
      </c>
      <c r="C60">
        <v>0.64350110879328437</v>
      </c>
      <c r="D60">
        <v>0.65905803582640887</v>
      </c>
      <c r="E60">
        <v>0.67335161724676285</v>
      </c>
      <c r="F60">
        <v>0.59319977614962882</v>
      </c>
      <c r="G60">
        <v>0.40863785509759237</v>
      </c>
      <c r="H60">
        <v>0.61547970867038726</v>
      </c>
      <c r="I60">
        <v>0.98279372324732917</v>
      </c>
      <c r="J60">
        <v>0</v>
      </c>
      <c r="K60">
        <v>0.78539816339744839</v>
      </c>
      <c r="L60">
        <v>1.0471975511965981</v>
      </c>
      <c r="M60">
        <v>0.3875966866551806</v>
      </c>
      <c r="N60">
        <v>0.61547970867038726</v>
      </c>
      <c r="O60">
        <v>1.10714871779409</v>
      </c>
      <c r="P60">
        <v>0.61547970867038726</v>
      </c>
      <c r="Q60">
        <v>0.42053433528396511</v>
      </c>
      <c r="R60">
        <v>0.78539816339744839</v>
      </c>
      <c r="S60">
        <v>66</v>
      </c>
    </row>
    <row r="61" spans="1:19" x14ac:dyDescent="0.2">
      <c r="A61" s="2">
        <v>13029</v>
      </c>
      <c r="B61" t="s">
        <v>19</v>
      </c>
      <c r="C61">
        <v>0.62253341975013332</v>
      </c>
      <c r="D61">
        <v>0</v>
      </c>
      <c r="E61">
        <v>0.72972765622696634</v>
      </c>
      <c r="F61">
        <v>0.848062078981481</v>
      </c>
      <c r="G61">
        <v>0.40863785509759237</v>
      </c>
      <c r="H61">
        <v>0.5551211675567872</v>
      </c>
      <c r="I61">
        <v>0.98279372324732917</v>
      </c>
      <c r="J61">
        <v>0</v>
      </c>
      <c r="K61">
        <v>0</v>
      </c>
      <c r="L61">
        <v>0</v>
      </c>
      <c r="M61">
        <v>0.71372437894476559</v>
      </c>
      <c r="N61">
        <v>0</v>
      </c>
      <c r="O61">
        <v>1.570796326794897</v>
      </c>
      <c r="P61">
        <v>0</v>
      </c>
      <c r="Q61">
        <v>1.150261991510932</v>
      </c>
      <c r="R61">
        <v>1.570796326794897</v>
      </c>
      <c r="S61">
        <v>72</v>
      </c>
    </row>
    <row r="62" spans="1:19" x14ac:dyDescent="0.2">
      <c r="A62" s="2">
        <v>13030</v>
      </c>
      <c r="B62" t="s">
        <v>19</v>
      </c>
      <c r="C62">
        <v>0.82544095341427781</v>
      </c>
      <c r="D62">
        <v>0.78539816339744839</v>
      </c>
      <c r="E62">
        <v>0.84106867056793022</v>
      </c>
      <c r="F62">
        <v>0.848062078981481</v>
      </c>
      <c r="G62">
        <v>0.75907020926666335</v>
      </c>
      <c r="H62">
        <v>1.015675159238109</v>
      </c>
      <c r="I62">
        <v>0.66896407426840721</v>
      </c>
      <c r="J62">
        <v>0.9553166181245093</v>
      </c>
      <c r="K62">
        <v>0.78539816339744839</v>
      </c>
      <c r="L62">
        <v>0.52359877559829882</v>
      </c>
      <c r="M62">
        <v>0.71372437894476559</v>
      </c>
      <c r="N62">
        <v>0.9553166181245093</v>
      </c>
      <c r="O62">
        <v>0.88607712379261372</v>
      </c>
      <c r="P62">
        <v>0.61547970867038726</v>
      </c>
      <c r="Q62">
        <v>1.570796326794897</v>
      </c>
      <c r="R62">
        <v>0.52359877559829882</v>
      </c>
      <c r="S62">
        <v>50</v>
      </c>
    </row>
    <row r="63" spans="1:19" x14ac:dyDescent="0.2">
      <c r="A63" s="2">
        <v>13032</v>
      </c>
      <c r="B63" t="s">
        <v>19</v>
      </c>
      <c r="C63">
        <v>0.35374160588967152</v>
      </c>
      <c r="D63">
        <v>0</v>
      </c>
      <c r="E63">
        <v>0.33983690945412193</v>
      </c>
      <c r="F63">
        <v>0.52359877559829882</v>
      </c>
      <c r="G63">
        <v>0.3304226479114834</v>
      </c>
      <c r="H63">
        <v>0.33983690945412193</v>
      </c>
      <c r="I63">
        <v>0.40305707446611322</v>
      </c>
      <c r="J63">
        <v>0</v>
      </c>
      <c r="K63">
        <v>0</v>
      </c>
      <c r="L63">
        <v>0</v>
      </c>
      <c r="M63">
        <v>0</v>
      </c>
      <c r="N63">
        <v>0.42053433528396511</v>
      </c>
      <c r="O63">
        <v>0.46364760900080609</v>
      </c>
      <c r="P63">
        <v>0.61547970867038726</v>
      </c>
      <c r="Q63">
        <v>0.42053433528396511</v>
      </c>
      <c r="R63">
        <v>0.52359877559829882</v>
      </c>
      <c r="S63">
        <v>80</v>
      </c>
    </row>
    <row r="64" spans="1:19" x14ac:dyDescent="0.2">
      <c r="A64" s="2">
        <v>13033</v>
      </c>
      <c r="B64" t="s">
        <v>19</v>
      </c>
      <c r="C64">
        <v>0.51197268804947627</v>
      </c>
      <c r="D64">
        <v>0</v>
      </c>
      <c r="E64">
        <v>0.42053433528396511</v>
      </c>
      <c r="F64">
        <v>0.848062078981481</v>
      </c>
      <c r="G64">
        <v>0.2314773639701784</v>
      </c>
      <c r="H64">
        <v>0.5551211675567872</v>
      </c>
      <c r="I64">
        <v>0.7468985930690365</v>
      </c>
      <c r="J64">
        <v>0</v>
      </c>
      <c r="K64">
        <v>0</v>
      </c>
      <c r="L64">
        <v>0</v>
      </c>
      <c r="M64">
        <v>0.3875966866551806</v>
      </c>
      <c r="N64">
        <v>0</v>
      </c>
      <c r="O64">
        <v>0.68471920300228295</v>
      </c>
      <c r="P64">
        <v>0</v>
      </c>
      <c r="Q64">
        <v>1.150261991510932</v>
      </c>
      <c r="R64">
        <v>1.570796326794897</v>
      </c>
      <c r="S64">
        <v>78</v>
      </c>
    </row>
    <row r="65" spans="1:19" x14ac:dyDescent="0.2">
      <c r="A65" s="2" t="s">
        <v>44</v>
      </c>
      <c r="B65" t="s">
        <v>19</v>
      </c>
      <c r="C65">
        <v>0.74535537338061886</v>
      </c>
      <c r="D65">
        <v>0.848062078981481</v>
      </c>
      <c r="E65">
        <v>0.78539816339744839</v>
      </c>
      <c r="F65">
        <v>0.59319977614962882</v>
      </c>
      <c r="G65">
        <v>0.5967431472175736</v>
      </c>
      <c r="H65">
        <v>0.84106867056793022</v>
      </c>
      <c r="I65">
        <v>0.82389773372586006</v>
      </c>
      <c r="J65">
        <v>0.78539816339744839</v>
      </c>
      <c r="K65">
        <v>0.9553166181245093</v>
      </c>
      <c r="L65">
        <v>0.78539816339744839</v>
      </c>
      <c r="M65">
        <v>0.3875966866551806</v>
      </c>
      <c r="N65">
        <v>0.9553166181245093</v>
      </c>
      <c r="O65">
        <v>1.10714871779409</v>
      </c>
      <c r="P65">
        <v>0.61547970867038726</v>
      </c>
      <c r="Q65">
        <v>0.61547970867038726</v>
      </c>
      <c r="R65">
        <v>0.52359877559829882</v>
      </c>
      <c r="S65">
        <v>65</v>
      </c>
    </row>
    <row r="66" spans="1:19" x14ac:dyDescent="0.2">
      <c r="A66" s="2" t="s">
        <v>45</v>
      </c>
      <c r="B66" t="s">
        <v>19</v>
      </c>
      <c r="C66">
        <v>0.64350110879328437</v>
      </c>
      <c r="D66">
        <v>0.59319977614962882</v>
      </c>
      <c r="E66">
        <v>0.72972765622696634</v>
      </c>
      <c r="F66">
        <v>0.59319977614962882</v>
      </c>
      <c r="G66">
        <v>0.40863785509759237</v>
      </c>
      <c r="H66">
        <v>0.72972765622696634</v>
      </c>
      <c r="I66">
        <v>0.82389773372586006</v>
      </c>
      <c r="J66">
        <v>0.42053433528396511</v>
      </c>
      <c r="K66">
        <v>0.61547970867038726</v>
      </c>
      <c r="L66">
        <v>0.78539816339744839</v>
      </c>
      <c r="M66">
        <v>0.3875966866551806</v>
      </c>
      <c r="N66">
        <v>0.9553166181245093</v>
      </c>
      <c r="O66">
        <v>0.88607712379261372</v>
      </c>
      <c r="P66">
        <v>0.42053433528396511</v>
      </c>
      <c r="Q66">
        <v>0.61547970867038726</v>
      </c>
      <c r="R66">
        <v>0.78539816339744839</v>
      </c>
      <c r="S66">
        <v>64</v>
      </c>
    </row>
    <row r="67" spans="1:19" x14ac:dyDescent="0.2">
      <c r="A67" s="2" t="s">
        <v>46</v>
      </c>
      <c r="B67" t="s">
        <v>19</v>
      </c>
      <c r="C67">
        <v>0.64350110879328437</v>
      </c>
      <c r="D67">
        <v>0.25268025514207859</v>
      </c>
      <c r="E67">
        <v>0.61547970867038726</v>
      </c>
      <c r="F67">
        <v>0.97759655064526785</v>
      </c>
      <c r="G67">
        <v>0.47667961158977018</v>
      </c>
      <c r="H67">
        <v>0.67335161724676285</v>
      </c>
      <c r="I67">
        <v>0.82389773372586006</v>
      </c>
      <c r="J67">
        <v>0</v>
      </c>
      <c r="K67">
        <v>0.42053433528396511</v>
      </c>
      <c r="L67">
        <v>0</v>
      </c>
      <c r="M67">
        <v>0.3875966866551806</v>
      </c>
      <c r="N67">
        <v>0.42053433528396511</v>
      </c>
      <c r="O67">
        <v>1.10714871779409</v>
      </c>
      <c r="P67">
        <v>0.78539816339744839</v>
      </c>
      <c r="Q67">
        <v>1.150261991510932</v>
      </c>
      <c r="R67">
        <v>1.0471975511965981</v>
      </c>
      <c r="S67">
        <v>66</v>
      </c>
    </row>
    <row r="68" spans="1:19" x14ac:dyDescent="0.2">
      <c r="A68" s="2" t="s">
        <v>47</v>
      </c>
      <c r="B68" t="s">
        <v>19</v>
      </c>
      <c r="C68">
        <v>1.05882363874542</v>
      </c>
      <c r="D68">
        <v>0.72273424781341566</v>
      </c>
      <c r="E68">
        <v>1.150261991510932</v>
      </c>
      <c r="F68">
        <v>1.570796326794897</v>
      </c>
      <c r="G68">
        <v>0.97405317957732307</v>
      </c>
      <c r="H68">
        <v>1.150261991510932</v>
      </c>
      <c r="I68">
        <v>1.0697033135295391</v>
      </c>
      <c r="J68">
        <v>0.61547970867038726</v>
      </c>
      <c r="K68">
        <v>0.78539816339744839</v>
      </c>
      <c r="L68">
        <v>0.78539816339744839</v>
      </c>
      <c r="M68">
        <v>1.006853685434268</v>
      </c>
      <c r="N68">
        <v>1.570796326794897</v>
      </c>
      <c r="O68">
        <v>1.10714871779409</v>
      </c>
      <c r="P68">
        <v>1.570796326794897</v>
      </c>
      <c r="Q68">
        <v>1.570796326794897</v>
      </c>
      <c r="R68">
        <v>1.570796326794897</v>
      </c>
      <c r="S68">
        <v>55</v>
      </c>
    </row>
    <row r="69" spans="1:19" x14ac:dyDescent="0.2">
      <c r="A69" s="2" t="s">
        <v>48</v>
      </c>
      <c r="B69" t="s">
        <v>19</v>
      </c>
      <c r="C69">
        <v>0.53507080719515432</v>
      </c>
      <c r="D69">
        <v>0.25268025514207859</v>
      </c>
      <c r="E69">
        <v>0.42053433528396511</v>
      </c>
      <c r="F69">
        <v>0.848062078981481</v>
      </c>
      <c r="G69">
        <v>0</v>
      </c>
      <c r="H69">
        <v>0.72972765622696634</v>
      </c>
      <c r="I69">
        <v>0.66896407426840721</v>
      </c>
      <c r="J69">
        <v>0</v>
      </c>
      <c r="K69">
        <v>0.42053433528396511</v>
      </c>
      <c r="L69">
        <v>0</v>
      </c>
      <c r="M69">
        <v>0</v>
      </c>
      <c r="N69">
        <v>0.42053433528396511</v>
      </c>
      <c r="O69">
        <v>0.68471920300228295</v>
      </c>
      <c r="P69">
        <v>0</v>
      </c>
      <c r="Q69">
        <v>1.570796326794897</v>
      </c>
      <c r="R69">
        <v>1.0471975511965981</v>
      </c>
      <c r="S69">
        <v>69</v>
      </c>
    </row>
    <row r="70" spans="1:19" x14ac:dyDescent="0.2">
      <c r="A70" s="2" t="s">
        <v>49</v>
      </c>
      <c r="B70" t="s">
        <v>19</v>
      </c>
      <c r="C70">
        <v>0.60126421667912833</v>
      </c>
      <c r="D70">
        <v>0.25268025514207859</v>
      </c>
      <c r="E70">
        <v>0.61547970867038726</v>
      </c>
      <c r="F70">
        <v>0.848062078981481</v>
      </c>
      <c r="G70">
        <v>0.40863785509759237</v>
      </c>
      <c r="H70">
        <v>0.61547970867038726</v>
      </c>
      <c r="I70">
        <v>0.82389773372586006</v>
      </c>
      <c r="J70">
        <v>0</v>
      </c>
      <c r="K70">
        <v>0.42053433528396511</v>
      </c>
      <c r="L70">
        <v>0</v>
      </c>
      <c r="M70">
        <v>0.56394264136062888</v>
      </c>
      <c r="N70">
        <v>0.42053433528396511</v>
      </c>
      <c r="O70">
        <v>0.88607712379261372</v>
      </c>
      <c r="P70">
        <v>0.42053433528396511</v>
      </c>
      <c r="Q70">
        <v>0.9553166181245093</v>
      </c>
      <c r="R70">
        <v>1.570796326794897</v>
      </c>
      <c r="S70">
        <v>77</v>
      </c>
    </row>
    <row r="71" spans="1:19" x14ac:dyDescent="0.2">
      <c r="A71" s="2" t="s">
        <v>50</v>
      </c>
      <c r="B71" t="s">
        <v>19</v>
      </c>
      <c r="C71">
        <v>0.80540350057444288</v>
      </c>
      <c r="D71">
        <v>0.72273424781341566</v>
      </c>
      <c r="E71">
        <v>0.84106867056793022</v>
      </c>
      <c r="F71">
        <v>0.848062078981481</v>
      </c>
      <c r="G71">
        <v>0.65225115483835683</v>
      </c>
      <c r="H71">
        <v>0.78539816339744839</v>
      </c>
      <c r="I71">
        <v>1.0697033135295391</v>
      </c>
      <c r="J71">
        <v>0.78539816339744839</v>
      </c>
      <c r="K71">
        <v>0.61547970867038726</v>
      </c>
      <c r="L71">
        <v>0.78539816339744839</v>
      </c>
      <c r="M71">
        <v>0.56394264136062888</v>
      </c>
      <c r="N71">
        <v>0.78539816339744839</v>
      </c>
      <c r="O71">
        <v>1.570796326794897</v>
      </c>
      <c r="P71">
        <v>0.61547970867038726</v>
      </c>
      <c r="Q71">
        <v>0.9553166181245093</v>
      </c>
      <c r="R71">
        <v>1.0471975511965981</v>
      </c>
      <c r="S71">
        <v>58</v>
      </c>
    </row>
    <row r="72" spans="1:19" x14ac:dyDescent="0.2">
      <c r="A72" s="2" t="s">
        <v>51</v>
      </c>
      <c r="B72" t="s">
        <v>19</v>
      </c>
      <c r="C72">
        <v>0.7050528369214929</v>
      </c>
      <c r="D72">
        <v>0.36136712390670778</v>
      </c>
      <c r="E72">
        <v>0.72972765622696634</v>
      </c>
      <c r="F72">
        <v>0.97759655064526785</v>
      </c>
      <c r="G72">
        <v>0.3304226479114834</v>
      </c>
      <c r="H72">
        <v>0.89744470954813382</v>
      </c>
      <c r="I72">
        <v>0.90183225252648958</v>
      </c>
      <c r="J72">
        <v>0</v>
      </c>
      <c r="K72">
        <v>0.61547970867038726</v>
      </c>
      <c r="L72">
        <v>0</v>
      </c>
      <c r="M72">
        <v>0</v>
      </c>
      <c r="N72">
        <v>0.9553166181245093</v>
      </c>
      <c r="O72">
        <v>1.10714871779409</v>
      </c>
      <c r="P72">
        <v>0.61547970867038726</v>
      </c>
      <c r="Q72">
        <v>1.150261991510932</v>
      </c>
      <c r="R72">
        <v>1.570796326794897</v>
      </c>
      <c r="S72">
        <v>71</v>
      </c>
    </row>
    <row r="73" spans="1:19" x14ac:dyDescent="0.2">
      <c r="A73" s="2" t="s">
        <v>52</v>
      </c>
      <c r="B73" t="s">
        <v>19</v>
      </c>
      <c r="D73">
        <v>1.10714871779409</v>
      </c>
      <c r="E73">
        <v>1.150261991510932</v>
      </c>
      <c r="F73">
        <v>1.309638915891872</v>
      </c>
      <c r="G73">
        <v>0.9553166181245093</v>
      </c>
      <c r="H73">
        <v>1.570796326794897</v>
      </c>
      <c r="I73">
        <v>1.289761425292083</v>
      </c>
      <c r="J73">
        <v>0.68471920300228295</v>
      </c>
      <c r="K73">
        <v>1.570796326794897</v>
      </c>
      <c r="L73">
        <v>1.570796326794897</v>
      </c>
      <c r="M73">
        <v>0.85707194785013086</v>
      </c>
      <c r="N73">
        <v>1.570796326794897</v>
      </c>
      <c r="O73">
        <v>1.570796326794897</v>
      </c>
      <c r="P73">
        <v>1.570796326794897</v>
      </c>
      <c r="Q73">
        <v>1.570796326794897</v>
      </c>
      <c r="R73">
        <v>1.0471975511965981</v>
      </c>
      <c r="S73">
        <v>48</v>
      </c>
    </row>
    <row r="74" spans="1:19" x14ac:dyDescent="0.2">
      <c r="A74" s="2" t="s">
        <v>53</v>
      </c>
      <c r="B74" t="s">
        <v>19</v>
      </c>
      <c r="C74">
        <v>0.43814903058417032</v>
      </c>
      <c r="D74">
        <v>0.36136712390670778</v>
      </c>
      <c r="E74">
        <v>0</v>
      </c>
      <c r="F74">
        <v>0.72273424781341566</v>
      </c>
      <c r="G74">
        <v>0.3304226479114834</v>
      </c>
      <c r="H74">
        <v>0.49088267828931142</v>
      </c>
      <c r="I74">
        <v>0.50109301326535716</v>
      </c>
      <c r="J74">
        <v>0</v>
      </c>
      <c r="K74">
        <v>0.61547970867038726</v>
      </c>
      <c r="L74">
        <v>0</v>
      </c>
      <c r="M74">
        <v>0</v>
      </c>
      <c r="N74">
        <v>0</v>
      </c>
      <c r="O74">
        <v>0</v>
      </c>
      <c r="P74">
        <v>0.61547970867038726</v>
      </c>
      <c r="Q74">
        <v>0.61547970867038726</v>
      </c>
      <c r="R74">
        <v>1.0471975511965981</v>
      </c>
      <c r="S74">
        <v>79</v>
      </c>
    </row>
    <row r="75" spans="1:19" x14ac:dyDescent="0.2">
      <c r="A75" s="2" t="s">
        <v>54</v>
      </c>
      <c r="B75" t="s">
        <v>19</v>
      </c>
      <c r="C75">
        <v>0.80540350057444288</v>
      </c>
      <c r="D75">
        <v>0.36136712390670778</v>
      </c>
      <c r="E75">
        <v>0.84106867056793022</v>
      </c>
      <c r="F75">
        <v>1.209429202888189</v>
      </c>
      <c r="G75">
        <v>0.5967431472175736</v>
      </c>
      <c r="H75">
        <v>0.9553166181245093</v>
      </c>
      <c r="I75">
        <v>0.90183225252648958</v>
      </c>
      <c r="J75">
        <v>0</v>
      </c>
      <c r="K75">
        <v>0.61547970867038726</v>
      </c>
      <c r="L75">
        <v>0</v>
      </c>
      <c r="M75">
        <v>0.56394264136062888</v>
      </c>
      <c r="N75">
        <v>0.9553166181245093</v>
      </c>
      <c r="O75">
        <v>1.10714871779409</v>
      </c>
      <c r="P75">
        <v>0.9553166181245093</v>
      </c>
      <c r="Q75">
        <v>1.570796326794897</v>
      </c>
      <c r="R75">
        <v>1.570796326794897</v>
      </c>
      <c r="S75">
        <v>62</v>
      </c>
    </row>
    <row r="76" spans="1:19" x14ac:dyDescent="0.2">
      <c r="A76" s="2" t="s">
        <v>55</v>
      </c>
      <c r="B76" t="s">
        <v>19</v>
      </c>
      <c r="C76">
        <v>0.68471920300228295</v>
      </c>
      <c r="D76">
        <v>0.36136712390670778</v>
      </c>
      <c r="E76">
        <v>0.5551211675567872</v>
      </c>
      <c r="F76">
        <v>1.1229639298659639</v>
      </c>
      <c r="G76">
        <v>0.47667961158977018</v>
      </c>
      <c r="H76">
        <v>0.84106867056793022</v>
      </c>
      <c r="I76">
        <v>0.7468985930690365</v>
      </c>
      <c r="J76">
        <v>0</v>
      </c>
      <c r="K76">
        <v>0.61547970867038726</v>
      </c>
      <c r="L76">
        <v>0</v>
      </c>
      <c r="M76">
        <v>0.3875966866551806</v>
      </c>
      <c r="N76">
        <v>0.61547970867038726</v>
      </c>
      <c r="O76">
        <v>0.68471920300228295</v>
      </c>
      <c r="P76">
        <v>0.78539816339744839</v>
      </c>
      <c r="Q76">
        <v>1.570796326794897</v>
      </c>
      <c r="R76">
        <v>1.570796326794897</v>
      </c>
      <c r="S76">
        <v>71</v>
      </c>
    </row>
    <row r="77" spans="1:19" x14ac:dyDescent="0.2">
      <c r="A77" s="2" t="s">
        <v>56</v>
      </c>
      <c r="B77" t="s">
        <v>19</v>
      </c>
      <c r="C77">
        <v>0.62253341975013332</v>
      </c>
      <c r="D77">
        <v>0.25268025514207859</v>
      </c>
      <c r="E77">
        <v>0.49088267828931142</v>
      </c>
      <c r="F77">
        <v>1.0471975511965981</v>
      </c>
      <c r="G77">
        <v>0.40863785509759237</v>
      </c>
      <c r="H77">
        <v>0.67335161724676285</v>
      </c>
      <c r="I77">
        <v>0.82389773372586006</v>
      </c>
      <c r="J77">
        <v>0</v>
      </c>
      <c r="K77">
        <v>0.42053433528396511</v>
      </c>
      <c r="L77">
        <v>0</v>
      </c>
      <c r="M77">
        <v>0</v>
      </c>
      <c r="N77">
        <v>0.42053433528396511</v>
      </c>
      <c r="O77">
        <v>0.88607712379261372</v>
      </c>
      <c r="P77">
        <v>0.78539816339744839</v>
      </c>
      <c r="Q77">
        <v>1.150261991510932</v>
      </c>
      <c r="R77">
        <v>1.570796326794897</v>
      </c>
      <c r="S77">
        <v>71</v>
      </c>
    </row>
    <row r="78" spans="1:19" x14ac:dyDescent="0.2">
      <c r="A78" s="2" t="s">
        <v>57</v>
      </c>
      <c r="B78" t="s">
        <v>19</v>
      </c>
      <c r="C78">
        <v>0.66421523787796666</v>
      </c>
      <c r="D78">
        <v>0.36136712390670778</v>
      </c>
      <c r="E78">
        <v>0.61547970867038726</v>
      </c>
      <c r="F78">
        <v>0.97759655064526785</v>
      </c>
      <c r="G78">
        <v>0.53866346608078708</v>
      </c>
      <c r="H78">
        <v>0.72972765622696634</v>
      </c>
      <c r="I78">
        <v>0.7468985930690365</v>
      </c>
      <c r="J78">
        <v>0</v>
      </c>
      <c r="K78">
        <v>0.42053433528396511</v>
      </c>
      <c r="L78">
        <v>0.52359877559829882</v>
      </c>
      <c r="M78">
        <v>0.3875966866551806</v>
      </c>
      <c r="N78">
        <v>0.78539816339744839</v>
      </c>
      <c r="O78">
        <v>0.68471920300228295</v>
      </c>
      <c r="P78">
        <v>0.9553166181245093</v>
      </c>
      <c r="Q78">
        <v>0.9553166181245093</v>
      </c>
      <c r="R78">
        <v>1.0471975511965981</v>
      </c>
      <c r="S78">
        <v>63</v>
      </c>
    </row>
    <row r="79" spans="1:19" x14ac:dyDescent="0.2">
      <c r="A79" s="2" t="s">
        <v>58</v>
      </c>
      <c r="B79" t="s">
        <v>19</v>
      </c>
      <c r="C79">
        <v>0.62253341975013332</v>
      </c>
      <c r="D79">
        <v>0.25268025514207859</v>
      </c>
      <c r="E79">
        <v>0.67335161724676285</v>
      </c>
      <c r="F79">
        <v>0.848062078981481</v>
      </c>
      <c r="G79">
        <v>0.2314773639701784</v>
      </c>
      <c r="H79">
        <v>0.67335161724676285</v>
      </c>
      <c r="I79">
        <v>0.98279372324732917</v>
      </c>
      <c r="J79">
        <v>0</v>
      </c>
      <c r="K79">
        <v>0.42053433528396511</v>
      </c>
      <c r="L79">
        <v>0</v>
      </c>
      <c r="M79">
        <v>0</v>
      </c>
      <c r="N79">
        <v>0.61547970867038726</v>
      </c>
      <c r="O79">
        <v>1.570796326794897</v>
      </c>
      <c r="P79">
        <v>0.42053433528396511</v>
      </c>
      <c r="Q79">
        <v>0.9553166181245093</v>
      </c>
      <c r="R79">
        <v>1.570796326794897</v>
      </c>
      <c r="S79">
        <v>65</v>
      </c>
    </row>
    <row r="80" spans="1:19" x14ac:dyDescent="0.2">
      <c r="A80" s="2" t="s">
        <v>59</v>
      </c>
      <c r="B80" t="s">
        <v>19</v>
      </c>
      <c r="C80">
        <v>0.46364760900080609</v>
      </c>
      <c r="D80">
        <v>0.25268025514207859</v>
      </c>
      <c r="E80">
        <v>0.42053433528396511</v>
      </c>
      <c r="F80">
        <v>0.65905803582640887</v>
      </c>
      <c r="G80">
        <v>0</v>
      </c>
      <c r="H80">
        <v>0.49088267828931142</v>
      </c>
      <c r="I80">
        <v>0.7468985930690365</v>
      </c>
      <c r="J80">
        <v>0</v>
      </c>
      <c r="K80">
        <v>0.42053433528396511</v>
      </c>
      <c r="L80">
        <v>0</v>
      </c>
      <c r="M80">
        <v>0</v>
      </c>
      <c r="N80">
        <v>0</v>
      </c>
      <c r="O80">
        <v>0.88607712379261372</v>
      </c>
      <c r="P80">
        <v>0</v>
      </c>
      <c r="Q80">
        <v>0.78539816339744839</v>
      </c>
      <c r="R80">
        <v>1.0471975511965981</v>
      </c>
      <c r="S80">
        <v>74</v>
      </c>
    </row>
    <row r="81" spans="1:19" x14ac:dyDescent="0.2">
      <c r="A81" s="2" t="s">
        <v>60</v>
      </c>
      <c r="B81" t="s">
        <v>19</v>
      </c>
      <c r="C81">
        <v>0.74535537338061886</v>
      </c>
      <c r="D81">
        <v>0.52359877559829882</v>
      </c>
      <c r="E81">
        <v>0.78539816339744839</v>
      </c>
      <c r="F81">
        <v>0.91173829096848769</v>
      </c>
      <c r="G81">
        <v>0.3304226479114834</v>
      </c>
      <c r="H81">
        <v>1.015675159238109</v>
      </c>
      <c r="I81">
        <v>0.90183225252648958</v>
      </c>
      <c r="J81">
        <v>0</v>
      </c>
      <c r="K81">
        <v>0.78539816339744839</v>
      </c>
      <c r="L81">
        <v>0.52359877559829882</v>
      </c>
      <c r="M81">
        <v>0</v>
      </c>
      <c r="N81">
        <v>1.150261991510932</v>
      </c>
      <c r="O81">
        <v>1.10714871779409</v>
      </c>
      <c r="P81">
        <v>0.61547970867038726</v>
      </c>
      <c r="Q81">
        <v>1.150261991510932</v>
      </c>
      <c r="R81">
        <v>1.0471975511965981</v>
      </c>
      <c r="S81">
        <v>64</v>
      </c>
    </row>
    <row r="82" spans="1:19" x14ac:dyDescent="0.2">
      <c r="A82" s="2" t="s">
        <v>61</v>
      </c>
      <c r="B82" t="s">
        <v>19</v>
      </c>
      <c r="C82">
        <v>0.62253341975013332</v>
      </c>
      <c r="D82">
        <v>0.25268025514207859</v>
      </c>
      <c r="E82">
        <v>0.61547970867038726</v>
      </c>
      <c r="F82">
        <v>0.91173829096848769</v>
      </c>
      <c r="G82">
        <v>0.3304226479114834</v>
      </c>
      <c r="H82">
        <v>0.78539816339744839</v>
      </c>
      <c r="I82">
        <v>0.7468985930690365</v>
      </c>
      <c r="J82">
        <v>0</v>
      </c>
      <c r="K82">
        <v>0.42053433528396511</v>
      </c>
      <c r="L82">
        <v>0</v>
      </c>
      <c r="M82">
        <v>0</v>
      </c>
      <c r="N82">
        <v>0.78539816339744839</v>
      </c>
      <c r="O82">
        <v>0.88607712379261372</v>
      </c>
      <c r="P82">
        <v>0.61547970867038726</v>
      </c>
      <c r="Q82">
        <v>1.150261991510932</v>
      </c>
      <c r="R82">
        <v>1.0471975511965981</v>
      </c>
      <c r="S82">
        <v>64</v>
      </c>
    </row>
    <row r="83" spans="1:19" x14ac:dyDescent="0.2">
      <c r="A83" s="2" t="s">
        <v>62</v>
      </c>
      <c r="B83" t="s">
        <v>63</v>
      </c>
      <c r="C83">
        <v>0.64350110879328437</v>
      </c>
      <c r="D83">
        <v>0.25268025514207859</v>
      </c>
      <c r="E83">
        <v>0.84106867056793022</v>
      </c>
      <c r="F83">
        <v>0.72273424781341566</v>
      </c>
      <c r="G83">
        <v>0.2314773639701784</v>
      </c>
      <c r="H83">
        <v>0.78539816339744839</v>
      </c>
      <c r="I83">
        <v>0.90183225252648958</v>
      </c>
      <c r="J83">
        <v>0</v>
      </c>
      <c r="K83">
        <v>0.42053433528396511</v>
      </c>
      <c r="L83">
        <v>0</v>
      </c>
      <c r="M83">
        <v>0.3875966866551806</v>
      </c>
      <c r="N83">
        <v>0.9553166181245093</v>
      </c>
      <c r="O83">
        <v>1.570796326794897</v>
      </c>
      <c r="P83">
        <v>0</v>
      </c>
      <c r="Q83">
        <v>0.9553166181245093</v>
      </c>
      <c r="R83">
        <v>1.0471975511965981</v>
      </c>
      <c r="S83">
        <v>69</v>
      </c>
    </row>
    <row r="84" spans="1:19" x14ac:dyDescent="0.2">
      <c r="A84" s="2">
        <v>16001</v>
      </c>
      <c r="B84" t="s">
        <v>63</v>
      </c>
      <c r="C84">
        <v>0.7653928262204539</v>
      </c>
      <c r="D84">
        <v>0.78539816339744839</v>
      </c>
      <c r="E84">
        <v>0.84106867056793022</v>
      </c>
      <c r="F84">
        <v>0.65905803582640887</v>
      </c>
      <c r="G84">
        <v>0.5967431472175736</v>
      </c>
      <c r="H84">
        <v>0.84106867056793022</v>
      </c>
      <c r="I84">
        <v>0.90183225252648958</v>
      </c>
      <c r="J84">
        <v>0.78539816339744839</v>
      </c>
      <c r="K84">
        <v>0.61547970867038726</v>
      </c>
      <c r="L84">
        <v>1.0471975511965981</v>
      </c>
      <c r="M84">
        <v>0.56394264136062888</v>
      </c>
      <c r="N84">
        <v>1.150261991510932</v>
      </c>
      <c r="O84">
        <v>0.88607712379261372</v>
      </c>
      <c r="P84">
        <v>0.42053433528396511</v>
      </c>
      <c r="Q84">
        <v>0.78539816339744839</v>
      </c>
      <c r="R84">
        <v>0.78539816339744839</v>
      </c>
      <c r="S84">
        <v>66</v>
      </c>
    </row>
    <row r="85" spans="1:19" x14ac:dyDescent="0.2">
      <c r="A85" s="2">
        <v>16002</v>
      </c>
      <c r="B85" t="s">
        <v>63</v>
      </c>
      <c r="C85">
        <v>0.53507080719515432</v>
      </c>
      <c r="D85">
        <v>0.25268025514207859</v>
      </c>
      <c r="E85">
        <v>0.42053433528396511</v>
      </c>
      <c r="F85">
        <v>0.848062078981481</v>
      </c>
      <c r="G85">
        <v>0.3304226479114834</v>
      </c>
      <c r="H85">
        <v>0.61547970867038726</v>
      </c>
      <c r="I85">
        <v>0.66896407426840721</v>
      </c>
      <c r="J85">
        <v>0</v>
      </c>
      <c r="K85">
        <v>0.42053433528396511</v>
      </c>
      <c r="L85">
        <v>0</v>
      </c>
      <c r="M85">
        <v>0.3875966866551806</v>
      </c>
      <c r="N85">
        <v>0</v>
      </c>
      <c r="O85">
        <v>0.68471920300228295</v>
      </c>
      <c r="P85">
        <v>0.42053433528396511</v>
      </c>
      <c r="Q85">
        <v>1.150261991510932</v>
      </c>
      <c r="R85">
        <v>1.0471975511965981</v>
      </c>
      <c r="S85">
        <v>75</v>
      </c>
    </row>
    <row r="86" spans="1:19" x14ac:dyDescent="0.2">
      <c r="A86" s="2">
        <v>16003</v>
      </c>
      <c r="B86" t="s">
        <v>63</v>
      </c>
      <c r="C86">
        <v>0.66421523787796666</v>
      </c>
      <c r="D86">
        <v>0.59319977614962882</v>
      </c>
      <c r="E86">
        <v>0.72972765622696634</v>
      </c>
      <c r="F86">
        <v>0.65905803582640887</v>
      </c>
      <c r="G86">
        <v>0.81172611752823309</v>
      </c>
      <c r="H86">
        <v>0.61547970867038726</v>
      </c>
      <c r="I86">
        <v>0.50109301326535716</v>
      </c>
      <c r="J86">
        <v>0.42053433528396511</v>
      </c>
      <c r="K86">
        <v>0.78539816339744839</v>
      </c>
      <c r="L86">
        <v>0.52359877559829882</v>
      </c>
      <c r="M86">
        <v>1.006853685434268</v>
      </c>
      <c r="N86">
        <v>0.42053433528396511</v>
      </c>
      <c r="O86">
        <v>0.68471920300228295</v>
      </c>
      <c r="P86">
        <v>0.9553166181245093</v>
      </c>
      <c r="Q86">
        <v>0.61547970867038726</v>
      </c>
      <c r="R86">
        <v>0</v>
      </c>
      <c r="S86">
        <v>67</v>
      </c>
    </row>
    <row r="87" spans="1:19" x14ac:dyDescent="0.2">
      <c r="A87" s="2">
        <v>16004</v>
      </c>
      <c r="B87" t="s">
        <v>63</v>
      </c>
      <c r="C87">
        <v>0.55759882669953664</v>
      </c>
      <c r="D87">
        <v>0.44783239692893251</v>
      </c>
      <c r="E87">
        <v>0.5551211675567872</v>
      </c>
      <c r="F87">
        <v>0.65905803582640887</v>
      </c>
      <c r="G87">
        <v>0.3304226479114834</v>
      </c>
      <c r="H87">
        <v>0.5551211675567872</v>
      </c>
      <c r="I87">
        <v>0.82389773372586006</v>
      </c>
      <c r="J87">
        <v>0</v>
      </c>
      <c r="K87">
        <v>0.42053433528396511</v>
      </c>
      <c r="L87">
        <v>0.78539816339744839</v>
      </c>
      <c r="M87">
        <v>0.56394264136062888</v>
      </c>
      <c r="N87">
        <v>0</v>
      </c>
      <c r="O87">
        <v>0.88607712379261372</v>
      </c>
      <c r="P87">
        <v>0</v>
      </c>
      <c r="Q87">
        <v>0.9553166181245093</v>
      </c>
      <c r="R87">
        <v>0.78539816339744839</v>
      </c>
      <c r="S87">
        <v>71</v>
      </c>
    </row>
    <row r="88" spans="1:19" x14ac:dyDescent="0.2">
      <c r="A88" s="2">
        <v>16005</v>
      </c>
      <c r="B88" t="s">
        <v>63</v>
      </c>
      <c r="C88">
        <v>0.48820526339691722</v>
      </c>
      <c r="D88">
        <v>0</v>
      </c>
      <c r="E88">
        <v>0.23794112483020829</v>
      </c>
      <c r="F88">
        <v>0.91173829096848769</v>
      </c>
      <c r="G88">
        <v>0.3304226479114834</v>
      </c>
      <c r="H88">
        <v>0.5551211675567872</v>
      </c>
      <c r="I88">
        <v>0.58800260354756761</v>
      </c>
      <c r="J88">
        <v>0</v>
      </c>
      <c r="K88">
        <v>0</v>
      </c>
      <c r="L88">
        <v>0</v>
      </c>
      <c r="M88">
        <v>0</v>
      </c>
      <c r="N88">
        <v>0</v>
      </c>
      <c r="O88">
        <v>0.46364760900080609</v>
      </c>
      <c r="P88">
        <v>0.61547970867038726</v>
      </c>
      <c r="Q88">
        <v>1.150261991510932</v>
      </c>
      <c r="R88">
        <v>1.0471975511965981</v>
      </c>
      <c r="S88">
        <v>76</v>
      </c>
    </row>
    <row r="89" spans="1:19" x14ac:dyDescent="0.2">
      <c r="A89" s="2">
        <v>16007</v>
      </c>
      <c r="B89" t="s">
        <v>63</v>
      </c>
      <c r="C89">
        <v>0.35374160588967152</v>
      </c>
      <c r="D89">
        <v>0.44783239692893251</v>
      </c>
      <c r="E89">
        <v>0.33983690945412193</v>
      </c>
      <c r="F89">
        <v>0.25268025514207859</v>
      </c>
      <c r="G89">
        <v>0.40863785509759237</v>
      </c>
      <c r="H89">
        <v>0.33983690945412193</v>
      </c>
      <c r="I89">
        <v>0.28103490150281363</v>
      </c>
      <c r="J89">
        <v>0.42053433528396511</v>
      </c>
      <c r="K89">
        <v>0.61547970867038726</v>
      </c>
      <c r="L89">
        <v>0</v>
      </c>
      <c r="M89">
        <v>0.56394264136062888</v>
      </c>
      <c r="N89">
        <v>0</v>
      </c>
      <c r="O89">
        <v>0</v>
      </c>
      <c r="P89">
        <v>0</v>
      </c>
      <c r="Q89">
        <v>0</v>
      </c>
      <c r="R89">
        <v>0.52359877559829882</v>
      </c>
      <c r="S89">
        <v>83</v>
      </c>
    </row>
    <row r="90" spans="1:19" x14ac:dyDescent="0.2">
      <c r="A90" s="2" t="s">
        <v>64</v>
      </c>
      <c r="B90" t="s">
        <v>63</v>
      </c>
      <c r="C90">
        <v>0.48820526339691722</v>
      </c>
      <c r="D90">
        <v>0.65905803582640887</v>
      </c>
      <c r="E90">
        <v>0.42053433528396511</v>
      </c>
      <c r="F90">
        <v>0.36136712390670778</v>
      </c>
      <c r="G90">
        <v>0.40863785509759237</v>
      </c>
      <c r="H90">
        <v>0.5551211675567872</v>
      </c>
      <c r="I90">
        <v>0.50109301326535716</v>
      </c>
      <c r="J90">
        <v>0.42053433528396511</v>
      </c>
      <c r="K90">
        <v>0.9553166181245093</v>
      </c>
      <c r="L90">
        <v>0.52359877559829882</v>
      </c>
      <c r="M90">
        <v>0</v>
      </c>
      <c r="N90">
        <v>0.42053433528396511</v>
      </c>
      <c r="O90">
        <v>0.68471920300228295</v>
      </c>
      <c r="P90">
        <v>0.61547970867038726</v>
      </c>
      <c r="Q90">
        <v>0</v>
      </c>
      <c r="R90">
        <v>0</v>
      </c>
      <c r="S90">
        <v>79</v>
      </c>
    </row>
    <row r="91" spans="1:19" x14ac:dyDescent="0.2">
      <c r="A91" s="2" t="s">
        <v>65</v>
      </c>
      <c r="B91" t="s">
        <v>63</v>
      </c>
      <c r="C91">
        <v>0.66421523787796666</v>
      </c>
      <c r="D91">
        <v>0.36136712390670778</v>
      </c>
      <c r="E91">
        <v>0.72972765622696634</v>
      </c>
      <c r="F91">
        <v>0.848062078981481</v>
      </c>
      <c r="G91">
        <v>0.53866346608078708</v>
      </c>
      <c r="H91">
        <v>0.67335161724676285</v>
      </c>
      <c r="I91">
        <v>0.82389773372586006</v>
      </c>
      <c r="J91">
        <v>0</v>
      </c>
      <c r="K91">
        <v>0.42053433528396511</v>
      </c>
      <c r="L91">
        <v>0.52359877559829882</v>
      </c>
      <c r="M91">
        <v>0.56394264136062888</v>
      </c>
      <c r="N91">
        <v>0.78539816339744839</v>
      </c>
      <c r="O91">
        <v>0.88607712379261372</v>
      </c>
      <c r="P91">
        <v>0.78539816339744839</v>
      </c>
      <c r="Q91">
        <v>0.78539816339744839</v>
      </c>
      <c r="R91">
        <v>1.0471975511965981</v>
      </c>
      <c r="S91">
        <v>68</v>
      </c>
    </row>
    <row r="92" spans="1:19" x14ac:dyDescent="0.2">
      <c r="A92" s="2" t="s">
        <v>66</v>
      </c>
      <c r="B92" t="s">
        <v>63</v>
      </c>
      <c r="C92">
        <v>1.1326472962107259</v>
      </c>
      <c r="D92">
        <v>0.91173829096848769</v>
      </c>
      <c r="E92">
        <v>1.230959417340775</v>
      </c>
      <c r="F92">
        <v>1.318116071652818</v>
      </c>
      <c r="G92">
        <v>0.91854517195653973</v>
      </c>
      <c r="H92">
        <v>1.230959417340775</v>
      </c>
      <c r="I92">
        <v>1.570796326794897</v>
      </c>
      <c r="J92">
        <v>0.61547970867038726</v>
      </c>
      <c r="K92">
        <v>0.9553166181245093</v>
      </c>
      <c r="L92">
        <v>1.570796326794897</v>
      </c>
      <c r="M92">
        <v>1.006853685434268</v>
      </c>
      <c r="N92">
        <v>1.570796326794897</v>
      </c>
      <c r="O92">
        <v>1.570796326794897</v>
      </c>
      <c r="P92">
        <v>1.150261991510932</v>
      </c>
      <c r="Q92">
        <v>1.570796326794897</v>
      </c>
      <c r="R92">
        <v>1.570796326794897</v>
      </c>
      <c r="S92">
        <v>55</v>
      </c>
    </row>
    <row r="93" spans="1:19" x14ac:dyDescent="0.2">
      <c r="A93" s="2" t="s">
        <v>67</v>
      </c>
      <c r="B93" t="s">
        <v>63</v>
      </c>
      <c r="C93">
        <v>0.64350110879328437</v>
      </c>
      <c r="D93">
        <v>0.36136712390670778</v>
      </c>
      <c r="E93">
        <v>0.49088267828931142</v>
      </c>
      <c r="F93">
        <v>1.0471975511965981</v>
      </c>
      <c r="G93">
        <v>0.5967431472175736</v>
      </c>
      <c r="H93">
        <v>0.78539816339744839</v>
      </c>
      <c r="I93">
        <v>0.50109301326535716</v>
      </c>
      <c r="J93">
        <v>0.42053433528396511</v>
      </c>
      <c r="K93">
        <v>0.42053433528396511</v>
      </c>
      <c r="L93">
        <v>0</v>
      </c>
      <c r="M93">
        <v>0.56394264136062888</v>
      </c>
      <c r="N93">
        <v>0.61547970867038726</v>
      </c>
      <c r="O93">
        <v>0</v>
      </c>
      <c r="P93">
        <v>0.78539816339744839</v>
      </c>
      <c r="Q93">
        <v>1.570796326794897</v>
      </c>
      <c r="R93">
        <v>1.0471975511965981</v>
      </c>
      <c r="S93">
        <v>68</v>
      </c>
    </row>
    <row r="94" spans="1:19" x14ac:dyDescent="0.2">
      <c r="A94" s="2" t="s">
        <v>68</v>
      </c>
      <c r="B94" t="s">
        <v>63</v>
      </c>
      <c r="C94">
        <v>0.74535537338061886</v>
      </c>
      <c r="D94">
        <v>0.44783239692893251</v>
      </c>
      <c r="E94">
        <v>0.89744470954813382</v>
      </c>
      <c r="F94">
        <v>0.848062078981481</v>
      </c>
      <c r="G94">
        <v>0.47667961158977018</v>
      </c>
      <c r="H94">
        <v>0.84106867056793022</v>
      </c>
      <c r="I94">
        <v>0.98279372324732917</v>
      </c>
      <c r="J94">
        <v>0</v>
      </c>
      <c r="K94">
        <v>0.42053433528396511</v>
      </c>
      <c r="L94">
        <v>0.78539816339744839</v>
      </c>
      <c r="M94">
        <v>0.56394264136062888</v>
      </c>
      <c r="N94">
        <v>1.150261991510932</v>
      </c>
      <c r="O94">
        <v>1.10714871779409</v>
      </c>
      <c r="P94">
        <v>0.61547970867038726</v>
      </c>
      <c r="Q94">
        <v>0.9553166181245093</v>
      </c>
      <c r="R94">
        <v>1.0471975511965981</v>
      </c>
      <c r="S94">
        <v>63</v>
      </c>
    </row>
    <row r="95" spans="1:19" x14ac:dyDescent="0.2">
      <c r="A95" s="2" t="s">
        <v>69</v>
      </c>
      <c r="B95" t="s">
        <v>63</v>
      </c>
      <c r="C95">
        <v>0.78539816339744839</v>
      </c>
      <c r="D95">
        <v>0.65905803582640887</v>
      </c>
      <c r="E95">
        <v>0.84106867056793022</v>
      </c>
      <c r="F95">
        <v>0.848062078981481</v>
      </c>
      <c r="G95">
        <v>0.3304226479114834</v>
      </c>
      <c r="H95">
        <v>0.9553166181245093</v>
      </c>
      <c r="I95">
        <v>1.1677392523287839</v>
      </c>
      <c r="J95">
        <v>0</v>
      </c>
      <c r="K95">
        <v>0.78539816339744839</v>
      </c>
      <c r="L95">
        <v>1.0471975511965981</v>
      </c>
      <c r="M95">
        <v>0.3875966866551806</v>
      </c>
      <c r="N95">
        <v>1.150261991510932</v>
      </c>
      <c r="O95">
        <v>1.10714871779409</v>
      </c>
      <c r="P95">
        <v>0.42053433528396511</v>
      </c>
      <c r="Q95">
        <v>0.9553166181245093</v>
      </c>
      <c r="R95">
        <v>1.570796326794897</v>
      </c>
      <c r="S95">
        <v>63</v>
      </c>
    </row>
    <row r="96" spans="1:19" x14ac:dyDescent="0.2">
      <c r="A96" s="2" t="s">
        <v>70</v>
      </c>
      <c r="B96" t="s">
        <v>63</v>
      </c>
      <c r="C96">
        <v>1.249045772398254</v>
      </c>
      <c r="D96">
        <v>1.209429202888189</v>
      </c>
      <c r="E96">
        <v>1.150261991510932</v>
      </c>
      <c r="F96">
        <v>1.570796326794897</v>
      </c>
      <c r="G96">
        <v>1.1621584716973039</v>
      </c>
      <c r="H96">
        <v>1.230959417340775</v>
      </c>
      <c r="I96">
        <v>1.570796326794897</v>
      </c>
      <c r="J96">
        <v>1.150261991510932</v>
      </c>
      <c r="K96">
        <v>1.150261991510932</v>
      </c>
      <c r="L96">
        <v>1.570796326794897</v>
      </c>
      <c r="M96">
        <v>1.006853685434268</v>
      </c>
      <c r="N96">
        <v>1.150261991510932</v>
      </c>
      <c r="O96">
        <v>1.570796326794897</v>
      </c>
      <c r="P96">
        <v>1.570796326794897</v>
      </c>
      <c r="Q96">
        <v>1.570796326794897</v>
      </c>
      <c r="R96">
        <v>1.570796326794897</v>
      </c>
      <c r="S96">
        <v>52</v>
      </c>
    </row>
    <row r="97" spans="1:19" x14ac:dyDescent="0.2">
      <c r="A97" s="2" t="s">
        <v>71</v>
      </c>
      <c r="B97" t="s">
        <v>63</v>
      </c>
      <c r="C97">
        <v>0.64350110879328437</v>
      </c>
      <c r="D97">
        <v>0.25268025514207859</v>
      </c>
      <c r="E97">
        <v>0.42053433528396511</v>
      </c>
      <c r="F97">
        <v>1.209429202888189</v>
      </c>
      <c r="G97">
        <v>0.53866346608078708</v>
      </c>
      <c r="H97">
        <v>0.67335161724676285</v>
      </c>
      <c r="I97">
        <v>0.7468985930690365</v>
      </c>
      <c r="J97">
        <v>0</v>
      </c>
      <c r="K97">
        <v>0.42053433528396511</v>
      </c>
      <c r="L97">
        <v>0</v>
      </c>
      <c r="M97">
        <v>0.3875966866551806</v>
      </c>
      <c r="N97">
        <v>0</v>
      </c>
      <c r="O97">
        <v>0.68471920300228295</v>
      </c>
      <c r="P97">
        <v>0.9553166181245093</v>
      </c>
      <c r="Q97">
        <v>1.570796326794897</v>
      </c>
      <c r="R97">
        <v>1.570796326794897</v>
      </c>
      <c r="S97">
        <v>70</v>
      </c>
    </row>
    <row r="98" spans="1:19" x14ac:dyDescent="0.2">
      <c r="A98" s="2" t="s">
        <v>72</v>
      </c>
      <c r="B98" t="s">
        <v>63</v>
      </c>
      <c r="C98">
        <v>0.88607712379261372</v>
      </c>
      <c r="D98">
        <v>0.65905803582640887</v>
      </c>
      <c r="E98">
        <v>1.015675159238109</v>
      </c>
      <c r="F98">
        <v>0.97759655064526785</v>
      </c>
      <c r="G98">
        <v>0.5967431472175736</v>
      </c>
      <c r="H98">
        <v>1.0799136485055849</v>
      </c>
      <c r="I98">
        <v>1.0697033135295391</v>
      </c>
      <c r="J98">
        <v>0.42053433528396511</v>
      </c>
      <c r="K98">
        <v>0.78539816339744839</v>
      </c>
      <c r="L98">
        <v>0.78539816339744839</v>
      </c>
      <c r="M98">
        <v>0.85707194785013086</v>
      </c>
      <c r="N98">
        <v>1.150261991510932</v>
      </c>
      <c r="O98">
        <v>1.10714871779409</v>
      </c>
      <c r="P98">
        <v>0.42053433528396511</v>
      </c>
      <c r="Q98">
        <v>1.570796326794897</v>
      </c>
      <c r="R98">
        <v>1.570796326794897</v>
      </c>
      <c r="S98">
        <v>57</v>
      </c>
    </row>
    <row r="99" spans="1:19" x14ac:dyDescent="0.2">
      <c r="A99" s="2" t="s">
        <v>73</v>
      </c>
      <c r="B99" t="s">
        <v>63</v>
      </c>
      <c r="C99">
        <v>0.9272952180016123</v>
      </c>
      <c r="D99">
        <v>0.36136712390670778</v>
      </c>
      <c r="E99">
        <v>1.230959417340775</v>
      </c>
      <c r="F99">
        <v>1.209429202888189</v>
      </c>
      <c r="G99">
        <v>0.81172611752823309</v>
      </c>
      <c r="H99">
        <v>1.0799136485055849</v>
      </c>
      <c r="I99">
        <v>0.90183225252648958</v>
      </c>
      <c r="J99">
        <v>0</v>
      </c>
      <c r="K99">
        <v>0.61547970867038726</v>
      </c>
      <c r="L99">
        <v>0</v>
      </c>
      <c r="M99">
        <v>1.006853685434268</v>
      </c>
      <c r="N99">
        <v>1.570796326794897</v>
      </c>
      <c r="O99">
        <v>1.570796326794897</v>
      </c>
      <c r="P99">
        <v>1.150261991510932</v>
      </c>
      <c r="Q99">
        <v>1.570796326794897</v>
      </c>
      <c r="R99">
        <v>1.0471975511965981</v>
      </c>
      <c r="S99">
        <v>53</v>
      </c>
    </row>
    <row r="100" spans="1:19" x14ac:dyDescent="0.2">
      <c r="A100" s="2" t="s">
        <v>74</v>
      </c>
      <c r="B100" t="s">
        <v>63</v>
      </c>
      <c r="C100">
        <v>0.60126421667912833</v>
      </c>
      <c r="D100">
        <v>0.25268025514207859</v>
      </c>
      <c r="E100">
        <v>0.61547970867038726</v>
      </c>
      <c r="F100">
        <v>0.848062078981481</v>
      </c>
      <c r="G100">
        <v>0.3304226479114834</v>
      </c>
      <c r="H100">
        <v>0.72972765622696634</v>
      </c>
      <c r="I100">
        <v>0.7468985930690365</v>
      </c>
      <c r="J100">
        <v>0</v>
      </c>
      <c r="K100">
        <v>0.42053433528396511</v>
      </c>
      <c r="L100">
        <v>0</v>
      </c>
      <c r="M100">
        <v>0.3875966866551806</v>
      </c>
      <c r="N100">
        <v>0.61547970867038726</v>
      </c>
      <c r="O100">
        <v>0.88607712379261372</v>
      </c>
      <c r="P100">
        <v>0.42053433528396511</v>
      </c>
      <c r="Q100">
        <v>1.150261991510932</v>
      </c>
      <c r="R100">
        <v>1.0471975511965981</v>
      </c>
      <c r="S100">
        <v>71</v>
      </c>
    </row>
    <row r="101" spans="1:19" x14ac:dyDescent="0.2">
      <c r="A101" s="2" t="s">
        <v>75</v>
      </c>
      <c r="B101" t="s">
        <v>63</v>
      </c>
      <c r="C101">
        <v>0.72525322220005428</v>
      </c>
      <c r="D101">
        <v>0.52359877559829882</v>
      </c>
      <c r="E101">
        <v>0.67335161724676285</v>
      </c>
      <c r="F101">
        <v>0.97759655064526785</v>
      </c>
      <c r="G101">
        <v>0.47667961158977018</v>
      </c>
      <c r="H101">
        <v>0.78539816339744839</v>
      </c>
      <c r="I101">
        <v>0.98279372324732917</v>
      </c>
      <c r="J101">
        <v>0.42053433528396511</v>
      </c>
      <c r="K101">
        <v>0.61547970867038726</v>
      </c>
      <c r="L101">
        <v>0.52359877559829882</v>
      </c>
      <c r="M101">
        <v>0.3875966866551806</v>
      </c>
      <c r="N101">
        <v>0.61547970867038726</v>
      </c>
      <c r="O101">
        <v>1.10714871779409</v>
      </c>
      <c r="P101">
        <v>0.61547970867038726</v>
      </c>
      <c r="Q101">
        <v>1.150261991510932</v>
      </c>
      <c r="R101">
        <v>1.570796326794897</v>
      </c>
      <c r="S101">
        <v>67</v>
      </c>
    </row>
    <row r="102" spans="1:19" x14ac:dyDescent="0.2">
      <c r="A102" s="2" t="s">
        <v>76</v>
      </c>
      <c r="B102" t="s">
        <v>63</v>
      </c>
      <c r="C102">
        <v>0.82544095341427781</v>
      </c>
      <c r="D102">
        <v>0.65905803582640887</v>
      </c>
      <c r="E102">
        <v>0.9553166181245093</v>
      </c>
      <c r="F102">
        <v>0.848062078981481</v>
      </c>
      <c r="G102">
        <v>0.5967431472175736</v>
      </c>
      <c r="H102">
        <v>0.9553166181245093</v>
      </c>
      <c r="I102">
        <v>0.98279372324732917</v>
      </c>
      <c r="J102">
        <v>0.61547970867038726</v>
      </c>
      <c r="K102">
        <v>0.61547970867038726</v>
      </c>
      <c r="L102">
        <v>0.78539816339744839</v>
      </c>
      <c r="M102">
        <v>0.56394264136062888</v>
      </c>
      <c r="N102">
        <v>1.570796326794897</v>
      </c>
      <c r="O102">
        <v>1.10714871779409</v>
      </c>
      <c r="P102">
        <v>0.61547970867038726</v>
      </c>
      <c r="Q102">
        <v>0.9553166181245093</v>
      </c>
      <c r="R102">
        <v>1.0471975511965981</v>
      </c>
      <c r="S102">
        <v>60</v>
      </c>
    </row>
    <row r="103" spans="1:19" x14ac:dyDescent="0.2">
      <c r="A103" s="2" t="s">
        <v>77</v>
      </c>
      <c r="B103" t="s">
        <v>63</v>
      </c>
      <c r="C103">
        <v>0.62253341975013332</v>
      </c>
      <c r="D103">
        <v>0.25268025514207859</v>
      </c>
      <c r="E103">
        <v>0.67335161724676285</v>
      </c>
      <c r="F103">
        <v>0.848062078981481</v>
      </c>
      <c r="G103">
        <v>0.47667961158977018</v>
      </c>
      <c r="H103">
        <v>0.67335161724676285</v>
      </c>
      <c r="I103">
        <v>0.7468985930690365</v>
      </c>
      <c r="J103">
        <v>0</v>
      </c>
      <c r="K103">
        <v>0.42053433528396511</v>
      </c>
      <c r="L103">
        <v>0</v>
      </c>
      <c r="M103">
        <v>0.56394264136062888</v>
      </c>
      <c r="N103">
        <v>0.61547970867038726</v>
      </c>
      <c r="O103">
        <v>0.88607712379261372</v>
      </c>
      <c r="P103">
        <v>0.61547970867038726</v>
      </c>
      <c r="Q103">
        <v>0.9553166181245093</v>
      </c>
      <c r="R103">
        <v>1.0471975511965981</v>
      </c>
      <c r="S103">
        <v>76</v>
      </c>
    </row>
    <row r="104" spans="1:19" x14ac:dyDescent="0.2">
      <c r="A104" s="2" t="s">
        <v>78</v>
      </c>
      <c r="B104" t="s">
        <v>63</v>
      </c>
      <c r="C104">
        <v>1.249045772398254</v>
      </c>
      <c r="D104">
        <v>1.1229639298659639</v>
      </c>
      <c r="E104">
        <v>1.332855201964688</v>
      </c>
      <c r="F104">
        <v>1.318116071652818</v>
      </c>
      <c r="G104">
        <v>1.1621584716973039</v>
      </c>
      <c r="H104">
        <v>1.570796326794897</v>
      </c>
      <c r="I104">
        <v>1.1677392523287839</v>
      </c>
      <c r="J104">
        <v>0.9553166181245093</v>
      </c>
      <c r="K104">
        <v>1.570796326794897</v>
      </c>
      <c r="L104">
        <v>1.0471975511965981</v>
      </c>
      <c r="M104">
        <v>1.183199640139716</v>
      </c>
      <c r="N104">
        <v>1.570796326794897</v>
      </c>
      <c r="O104">
        <v>1.570796326794897</v>
      </c>
      <c r="P104">
        <v>1.570796326794897</v>
      </c>
      <c r="Q104">
        <v>1.570796326794897</v>
      </c>
      <c r="R104">
        <v>1.0471975511965981</v>
      </c>
      <c r="S104">
        <v>53</v>
      </c>
    </row>
    <row r="105" spans="1:19" x14ac:dyDescent="0.2">
      <c r="A105" s="2" t="s">
        <v>79</v>
      </c>
      <c r="B105" t="s">
        <v>63</v>
      </c>
      <c r="C105">
        <v>0.64350110879328437</v>
      </c>
      <c r="D105">
        <v>0.25268025514207859</v>
      </c>
      <c r="E105">
        <v>0.42053433528396511</v>
      </c>
      <c r="F105">
        <v>1.209429202888189</v>
      </c>
      <c r="G105">
        <v>0.47667961158977018</v>
      </c>
      <c r="H105">
        <v>0.78539816339744839</v>
      </c>
      <c r="I105">
        <v>0.66896407426840721</v>
      </c>
      <c r="J105">
        <v>0</v>
      </c>
      <c r="K105">
        <v>0.42053433528396511</v>
      </c>
      <c r="L105">
        <v>0</v>
      </c>
      <c r="M105">
        <v>0</v>
      </c>
      <c r="N105">
        <v>0.61547970867038726</v>
      </c>
      <c r="O105">
        <v>0.46364760900080609</v>
      </c>
      <c r="P105">
        <v>0.9553166181245093</v>
      </c>
      <c r="Q105">
        <v>1.570796326794897</v>
      </c>
      <c r="R105">
        <v>1.570796326794897</v>
      </c>
      <c r="S105">
        <v>66</v>
      </c>
    </row>
    <row r="106" spans="1:19" x14ac:dyDescent="0.2">
      <c r="A106" s="2" t="s">
        <v>80</v>
      </c>
      <c r="B106" t="s">
        <v>63</v>
      </c>
      <c r="C106">
        <v>0.7653928262204539</v>
      </c>
      <c r="D106">
        <v>0.25268025514207859</v>
      </c>
      <c r="E106">
        <v>1.015675159238109</v>
      </c>
      <c r="F106">
        <v>0.91173829096848769</v>
      </c>
      <c r="G106">
        <v>0.47667961158977018</v>
      </c>
      <c r="H106">
        <v>1.015675159238109</v>
      </c>
      <c r="I106">
        <v>0.82389773372586006</v>
      </c>
      <c r="J106">
        <v>0</v>
      </c>
      <c r="K106">
        <v>0.42053433528396511</v>
      </c>
      <c r="L106">
        <v>0</v>
      </c>
      <c r="M106">
        <v>0.71372437894476559</v>
      </c>
      <c r="N106">
        <v>1.570796326794897</v>
      </c>
      <c r="O106">
        <v>1.10714871779409</v>
      </c>
      <c r="P106">
        <v>0.42053433528396511</v>
      </c>
      <c r="Q106">
        <v>1.570796326794897</v>
      </c>
      <c r="R106">
        <v>1.0471975511965981</v>
      </c>
      <c r="S106">
        <v>61</v>
      </c>
    </row>
    <row r="107" spans="1:19" x14ac:dyDescent="0.2">
      <c r="A107" s="2" t="s">
        <v>81</v>
      </c>
      <c r="B107" t="s">
        <v>63</v>
      </c>
      <c r="C107">
        <v>0.60126421667912833</v>
      </c>
      <c r="D107">
        <v>0.25268025514207859</v>
      </c>
      <c r="E107">
        <v>0.5551211675567872</v>
      </c>
      <c r="F107">
        <v>0.91173829096848769</v>
      </c>
      <c r="G107">
        <v>0.40863785509759237</v>
      </c>
      <c r="H107">
        <v>0.61547970867038726</v>
      </c>
      <c r="I107">
        <v>0.82389773372586006</v>
      </c>
      <c r="J107">
        <v>0</v>
      </c>
      <c r="K107">
        <v>0.42053433528396511</v>
      </c>
      <c r="L107">
        <v>0</v>
      </c>
      <c r="M107">
        <v>0.3875966866551806</v>
      </c>
      <c r="N107">
        <v>0</v>
      </c>
      <c r="O107">
        <v>1.10714871779409</v>
      </c>
      <c r="P107">
        <v>0.61547970867038726</v>
      </c>
      <c r="Q107">
        <v>1.150261991510932</v>
      </c>
      <c r="R107">
        <v>1.0471975511965981</v>
      </c>
      <c r="S107">
        <v>75</v>
      </c>
    </row>
    <row r="108" spans="1:19" x14ac:dyDescent="0.2">
      <c r="A108" s="2" t="s">
        <v>82</v>
      </c>
      <c r="B108" t="s">
        <v>63</v>
      </c>
      <c r="C108">
        <v>0.53507080719515432</v>
      </c>
      <c r="D108">
        <v>0.59319977614962882</v>
      </c>
      <c r="E108">
        <v>0.42053433528396511</v>
      </c>
      <c r="F108">
        <v>0.59319977614962882</v>
      </c>
      <c r="G108">
        <v>0.47667961158977018</v>
      </c>
      <c r="H108">
        <v>0.61547970867038726</v>
      </c>
      <c r="I108">
        <v>0.50109301326535716</v>
      </c>
      <c r="J108">
        <v>0.42053433528396511</v>
      </c>
      <c r="K108">
        <v>0.9553166181245093</v>
      </c>
      <c r="L108">
        <v>0</v>
      </c>
      <c r="M108">
        <v>0</v>
      </c>
      <c r="N108">
        <v>0.42053433528396511</v>
      </c>
      <c r="O108">
        <v>0.68471920300228295</v>
      </c>
      <c r="P108">
        <v>0.78539816339744839</v>
      </c>
      <c r="Q108">
        <v>0.42053433528396511</v>
      </c>
      <c r="R108">
        <v>0.52359877559829882</v>
      </c>
      <c r="S108">
        <v>75</v>
      </c>
    </row>
    <row r="109" spans="1:19" x14ac:dyDescent="0.2">
      <c r="A109" s="2" t="s">
        <v>83</v>
      </c>
      <c r="B109" t="s">
        <v>63</v>
      </c>
      <c r="C109">
        <v>0.24746706317044781</v>
      </c>
      <c r="D109">
        <v>0.25268025514207859</v>
      </c>
      <c r="E109">
        <v>0.23794112483020829</v>
      </c>
      <c r="F109">
        <v>0.25268025514207859</v>
      </c>
      <c r="G109">
        <v>0</v>
      </c>
      <c r="H109">
        <v>0.23794112483020829</v>
      </c>
      <c r="I109">
        <v>0.40305707446611322</v>
      </c>
      <c r="J109">
        <v>0</v>
      </c>
      <c r="K109">
        <v>0</v>
      </c>
      <c r="L109">
        <v>0.52359877559829882</v>
      </c>
      <c r="M109">
        <v>0</v>
      </c>
      <c r="N109">
        <v>0.42053433528396511</v>
      </c>
      <c r="O109">
        <v>0</v>
      </c>
      <c r="P109">
        <v>0</v>
      </c>
      <c r="Q109">
        <v>0</v>
      </c>
      <c r="R109">
        <v>0.52359877559829882</v>
      </c>
      <c r="S109">
        <v>87</v>
      </c>
    </row>
    <row r="110" spans="1:19" x14ac:dyDescent="0.2">
      <c r="A110" s="2" t="s">
        <v>84</v>
      </c>
      <c r="B110" t="s">
        <v>63</v>
      </c>
      <c r="C110">
        <v>0.55759882669953664</v>
      </c>
      <c r="D110">
        <v>0</v>
      </c>
      <c r="E110">
        <v>0.61547970867038726</v>
      </c>
      <c r="F110">
        <v>0.78539816339744839</v>
      </c>
      <c r="G110">
        <v>0.3304226479114834</v>
      </c>
      <c r="H110">
        <v>0.67335161724676285</v>
      </c>
      <c r="I110">
        <v>0.66896407426840721</v>
      </c>
      <c r="J110">
        <v>0</v>
      </c>
      <c r="K110">
        <v>0</v>
      </c>
      <c r="L110">
        <v>0</v>
      </c>
      <c r="M110">
        <v>0</v>
      </c>
      <c r="N110">
        <v>0.9553166181245093</v>
      </c>
      <c r="O110">
        <v>0.68471920300228295</v>
      </c>
      <c r="P110">
        <v>0.61547970867038726</v>
      </c>
      <c r="Q110">
        <v>0.78539816339744839</v>
      </c>
      <c r="R110">
        <v>1.0471975511965981</v>
      </c>
      <c r="S110">
        <v>77</v>
      </c>
    </row>
    <row r="111" spans="1:19" x14ac:dyDescent="0.2">
      <c r="A111" s="2" t="s">
        <v>85</v>
      </c>
      <c r="B111" t="s">
        <v>63</v>
      </c>
      <c r="C111">
        <v>0.64350110879328437</v>
      </c>
      <c r="D111">
        <v>0.25268025514207859</v>
      </c>
      <c r="E111">
        <v>0.61547970867038726</v>
      </c>
      <c r="F111">
        <v>0.97759655064526785</v>
      </c>
      <c r="G111">
        <v>0.40863785509759237</v>
      </c>
      <c r="H111">
        <v>0.78539816339744839</v>
      </c>
      <c r="I111">
        <v>0.7468985930690365</v>
      </c>
      <c r="J111">
        <v>0</v>
      </c>
      <c r="K111">
        <v>0.42053433528396511</v>
      </c>
      <c r="L111">
        <v>0</v>
      </c>
      <c r="M111">
        <v>0.3875966866551806</v>
      </c>
      <c r="N111">
        <v>0.78539816339744839</v>
      </c>
      <c r="O111">
        <v>0.68471920300228295</v>
      </c>
      <c r="P111">
        <v>0.61547970867038726</v>
      </c>
      <c r="Q111">
        <v>1.150261991510932</v>
      </c>
      <c r="R111">
        <v>1.570796326794897</v>
      </c>
      <c r="S111">
        <v>67</v>
      </c>
    </row>
    <row r="112" spans="1:19" x14ac:dyDescent="0.2">
      <c r="A112" s="2" t="s">
        <v>86</v>
      </c>
      <c r="B112" t="s">
        <v>63</v>
      </c>
      <c r="C112">
        <v>0.64350110879328437</v>
      </c>
      <c r="D112">
        <v>0.36136712390670778</v>
      </c>
      <c r="E112">
        <v>0.72972765622696634</v>
      </c>
      <c r="F112">
        <v>0.78539816339744839</v>
      </c>
      <c r="G112">
        <v>0.3304226479114834</v>
      </c>
      <c r="H112">
        <v>0.89744470954813382</v>
      </c>
      <c r="I112">
        <v>0.66896407426840721</v>
      </c>
      <c r="J112">
        <v>0</v>
      </c>
      <c r="K112">
        <v>0.61547970867038726</v>
      </c>
      <c r="L112">
        <v>0</v>
      </c>
      <c r="M112">
        <v>0</v>
      </c>
      <c r="N112">
        <v>1.150261991510932</v>
      </c>
      <c r="O112">
        <v>0.88607712379261372</v>
      </c>
      <c r="P112">
        <v>0.61547970867038726</v>
      </c>
      <c r="Q112">
        <v>0.9553166181245093</v>
      </c>
      <c r="R112">
        <v>0.78539816339744839</v>
      </c>
      <c r="S112">
        <v>67</v>
      </c>
    </row>
    <row r="113" spans="1:19" x14ac:dyDescent="0.2">
      <c r="A113" s="2" t="s">
        <v>87</v>
      </c>
      <c r="B113" t="s">
        <v>63</v>
      </c>
      <c r="C113">
        <v>0.55759882669953664</v>
      </c>
      <c r="D113">
        <v>0</v>
      </c>
      <c r="E113">
        <v>0.5551211675567872</v>
      </c>
      <c r="F113">
        <v>0.848062078981481</v>
      </c>
      <c r="G113">
        <v>0.3304226479114834</v>
      </c>
      <c r="H113">
        <v>0.61547970867038726</v>
      </c>
      <c r="I113">
        <v>0.7468985930690365</v>
      </c>
      <c r="J113">
        <v>0</v>
      </c>
      <c r="K113">
        <v>0</v>
      </c>
      <c r="L113">
        <v>0</v>
      </c>
      <c r="M113">
        <v>0</v>
      </c>
      <c r="N113">
        <v>0.61547970867038726</v>
      </c>
      <c r="O113">
        <v>0.88607712379261372</v>
      </c>
      <c r="P113">
        <v>0.61547970867038726</v>
      </c>
      <c r="Q113">
        <v>0.9553166181245093</v>
      </c>
      <c r="R113">
        <v>1.0471975511965981</v>
      </c>
      <c r="S113">
        <v>71</v>
      </c>
    </row>
    <row r="114" spans="1:19" x14ac:dyDescent="0.2">
      <c r="A114" s="2" t="s">
        <v>88</v>
      </c>
      <c r="B114" t="s">
        <v>63</v>
      </c>
      <c r="C114">
        <v>0.46364760900080609</v>
      </c>
      <c r="D114">
        <v>0.25268025514207859</v>
      </c>
      <c r="E114">
        <v>0.42053433528396511</v>
      </c>
      <c r="F114">
        <v>0.65905803582640887</v>
      </c>
      <c r="G114">
        <v>0.2314773639701784</v>
      </c>
      <c r="H114">
        <v>0.5551211675567872</v>
      </c>
      <c r="I114">
        <v>0.58800260354756761</v>
      </c>
      <c r="J114">
        <v>0</v>
      </c>
      <c r="K114">
        <v>0.42053433528396511</v>
      </c>
      <c r="L114">
        <v>0</v>
      </c>
      <c r="M114">
        <v>0</v>
      </c>
      <c r="N114">
        <v>0.42053433528396511</v>
      </c>
      <c r="O114">
        <v>0.68471920300228295</v>
      </c>
      <c r="P114">
        <v>0.42053433528396511</v>
      </c>
      <c r="Q114">
        <v>0.78539816339744839</v>
      </c>
      <c r="R114">
        <v>0.78539816339744839</v>
      </c>
      <c r="S114">
        <v>80</v>
      </c>
    </row>
    <row r="115" spans="1:19" x14ac:dyDescent="0.2">
      <c r="A115" s="2" t="s">
        <v>89</v>
      </c>
      <c r="B115" t="s">
        <v>63</v>
      </c>
      <c r="C115">
        <v>0.7050528369214929</v>
      </c>
      <c r="D115">
        <v>0.44783239692893251</v>
      </c>
      <c r="E115">
        <v>0.67335161724676285</v>
      </c>
      <c r="F115">
        <v>0.97759655064526785</v>
      </c>
      <c r="G115">
        <v>0.47667961158977018</v>
      </c>
      <c r="H115">
        <v>0.84106867056793022</v>
      </c>
      <c r="I115">
        <v>0.82389773372586006</v>
      </c>
      <c r="J115">
        <v>0</v>
      </c>
      <c r="K115">
        <v>0.61547970867038726</v>
      </c>
      <c r="L115">
        <v>0.52359877559829882</v>
      </c>
      <c r="M115">
        <v>0.3875966866551806</v>
      </c>
      <c r="N115">
        <v>0.78539816339744839</v>
      </c>
      <c r="O115">
        <v>0.88607712379261372</v>
      </c>
      <c r="P115">
        <v>0.78539816339744839</v>
      </c>
      <c r="Q115">
        <v>1.150261991510932</v>
      </c>
      <c r="R115">
        <v>1.0471975511965981</v>
      </c>
      <c r="S115">
        <v>66</v>
      </c>
    </row>
    <row r="116" spans="1:19" x14ac:dyDescent="0.2">
      <c r="A116" s="2" t="s">
        <v>90</v>
      </c>
      <c r="B116" t="s">
        <v>63</v>
      </c>
      <c r="C116">
        <v>0.60126421667912833</v>
      </c>
      <c r="D116">
        <v>0.25268025514207859</v>
      </c>
      <c r="E116">
        <v>0.61547970867038726</v>
      </c>
      <c r="F116">
        <v>0.848062078981481</v>
      </c>
      <c r="G116">
        <v>0.2314773639701784</v>
      </c>
      <c r="H116">
        <v>0.78539816339744839</v>
      </c>
      <c r="I116">
        <v>0.7468985930690365</v>
      </c>
      <c r="J116">
        <v>0</v>
      </c>
      <c r="K116">
        <v>0</v>
      </c>
      <c r="L116">
        <v>0.52359877559829882</v>
      </c>
      <c r="M116">
        <v>0</v>
      </c>
      <c r="N116">
        <v>0.9553166181245093</v>
      </c>
      <c r="O116">
        <v>0.68471920300228295</v>
      </c>
      <c r="P116">
        <v>0.42053433528396511</v>
      </c>
      <c r="Q116">
        <v>1.150261991510932</v>
      </c>
      <c r="R116">
        <v>1.0471975511965981</v>
      </c>
      <c r="S116">
        <v>68</v>
      </c>
    </row>
    <row r="117" spans="1:19" x14ac:dyDescent="0.2">
      <c r="A117" s="2" t="s">
        <v>133</v>
      </c>
      <c r="B117" t="s">
        <v>63</v>
      </c>
      <c r="C117">
        <v>0.46364760900080609</v>
      </c>
      <c r="D117">
        <v>0.44783239692893251</v>
      </c>
      <c r="E117">
        <v>0.33983690945412193</v>
      </c>
      <c r="F117">
        <v>0.59319977614962882</v>
      </c>
      <c r="G117">
        <v>0.40863785509759237</v>
      </c>
      <c r="H117">
        <v>0.42053433528396511</v>
      </c>
      <c r="I117">
        <v>0.58800260354756761</v>
      </c>
      <c r="J117">
        <v>0.42053433528396511</v>
      </c>
      <c r="K117">
        <v>0.61547970867038726</v>
      </c>
      <c r="L117">
        <v>0</v>
      </c>
      <c r="M117">
        <v>0</v>
      </c>
      <c r="N117">
        <v>0</v>
      </c>
      <c r="O117">
        <v>0.68471920300228295</v>
      </c>
      <c r="P117">
        <v>0.61547970867038726</v>
      </c>
      <c r="Q117">
        <v>0.42053433528396511</v>
      </c>
      <c r="R117">
        <v>0.78539816339744839</v>
      </c>
      <c r="S117">
        <v>78</v>
      </c>
    </row>
    <row r="118" spans="1:19" x14ac:dyDescent="0.2">
      <c r="A118" s="2" t="s">
        <v>134</v>
      </c>
      <c r="B118" t="s">
        <v>63</v>
      </c>
      <c r="C118">
        <v>0.7050528369214929</v>
      </c>
      <c r="D118">
        <v>0.44783239692893251</v>
      </c>
      <c r="E118">
        <v>0.67335161724676285</v>
      </c>
      <c r="F118">
        <v>0.97759655064526785</v>
      </c>
      <c r="G118">
        <v>0.47667961158977018</v>
      </c>
      <c r="H118">
        <v>0.84106867056793022</v>
      </c>
      <c r="I118">
        <v>0.82389773372586006</v>
      </c>
      <c r="J118">
        <v>0</v>
      </c>
      <c r="K118">
        <v>0.61547970867038726</v>
      </c>
      <c r="L118">
        <v>0.52359877559829882</v>
      </c>
      <c r="M118">
        <v>0.3875966866551806</v>
      </c>
      <c r="N118">
        <v>0.78539816339744839</v>
      </c>
      <c r="O118">
        <v>0.88607712379261372</v>
      </c>
      <c r="P118">
        <v>0.78539816339744839</v>
      </c>
      <c r="Q118">
        <v>1.150261991510932</v>
      </c>
      <c r="R118">
        <v>1.0471975511965981</v>
      </c>
      <c r="S118">
        <v>66</v>
      </c>
    </row>
    <row r="119" spans="1:19" x14ac:dyDescent="0.2">
      <c r="A119" s="2" t="s">
        <v>91</v>
      </c>
      <c r="B119" t="s">
        <v>63</v>
      </c>
      <c r="C119">
        <v>0.80540350057444288</v>
      </c>
      <c r="D119">
        <v>0.78539816339744839</v>
      </c>
      <c r="E119">
        <v>0.78539816339744839</v>
      </c>
      <c r="F119">
        <v>0.848062078981481</v>
      </c>
      <c r="G119">
        <v>0.75907020926666335</v>
      </c>
      <c r="H119">
        <v>0.9553166181245093</v>
      </c>
      <c r="I119">
        <v>0.66896407426840721</v>
      </c>
      <c r="J119">
        <v>0.9553166181245093</v>
      </c>
      <c r="K119">
        <v>0.78539816339744839</v>
      </c>
      <c r="L119">
        <v>0.52359877559829882</v>
      </c>
      <c r="M119">
        <v>0.56394264136062888</v>
      </c>
      <c r="N119">
        <v>0.9553166181245093</v>
      </c>
      <c r="O119">
        <v>0.88607712379261372</v>
      </c>
      <c r="P119">
        <v>0.78539816339744839</v>
      </c>
      <c r="Q119">
        <v>1.150261991510932</v>
      </c>
      <c r="R119">
        <v>0.52359877559829882</v>
      </c>
      <c r="S119">
        <v>53</v>
      </c>
    </row>
    <row r="120" spans="1:19" x14ac:dyDescent="0.2">
      <c r="A120" s="2" t="s">
        <v>92</v>
      </c>
      <c r="B120" t="s">
        <v>63</v>
      </c>
      <c r="D120">
        <v>1.1229639298659639</v>
      </c>
      <c r="E120">
        <v>0.9553166181245093</v>
      </c>
      <c r="F120">
        <v>1.10714871779409</v>
      </c>
      <c r="G120">
        <v>0.97405317957732307</v>
      </c>
      <c r="H120">
        <v>1.064351683381396</v>
      </c>
      <c r="I120">
        <v>1.1677392523287839</v>
      </c>
      <c r="J120">
        <v>1.150261991510932</v>
      </c>
      <c r="K120">
        <v>0.9553166181245093</v>
      </c>
      <c r="L120">
        <v>1.570796326794897</v>
      </c>
      <c r="M120">
        <v>0.71372437894476559</v>
      </c>
      <c r="N120">
        <v>1.150261991510932</v>
      </c>
      <c r="O120">
        <v>1.10714871779409</v>
      </c>
      <c r="P120">
        <v>1.150261991510932</v>
      </c>
      <c r="Q120">
        <v>1.10714871779409</v>
      </c>
      <c r="R120">
        <v>1.0471975511965981</v>
      </c>
      <c r="S120">
        <v>49</v>
      </c>
    </row>
    <row r="121" spans="1:19" x14ac:dyDescent="0.2">
      <c r="A121" s="2" t="s">
        <v>93</v>
      </c>
      <c r="B121" t="s">
        <v>63</v>
      </c>
      <c r="C121">
        <v>0.64350110879328437</v>
      </c>
      <c r="D121">
        <v>0.25268025514207859</v>
      </c>
      <c r="E121">
        <v>0.67335161724676285</v>
      </c>
      <c r="F121">
        <v>0.91173829096848769</v>
      </c>
      <c r="G121">
        <v>0.2314773639701784</v>
      </c>
      <c r="H121">
        <v>0.67335161724676285</v>
      </c>
      <c r="I121">
        <v>1.0697033135295391</v>
      </c>
      <c r="J121">
        <v>0</v>
      </c>
      <c r="K121">
        <v>0</v>
      </c>
      <c r="L121">
        <v>0.52359877559829882</v>
      </c>
      <c r="M121">
        <v>0</v>
      </c>
      <c r="N121">
        <v>0.61547970867038726</v>
      </c>
      <c r="O121">
        <v>1.570796326794897</v>
      </c>
      <c r="P121">
        <v>0.42053433528396511</v>
      </c>
      <c r="Q121">
        <v>1.150261991510932</v>
      </c>
      <c r="R121">
        <v>1.570796326794897</v>
      </c>
      <c r="S121">
        <v>67</v>
      </c>
    </row>
    <row r="122" spans="1:19" x14ac:dyDescent="0.2">
      <c r="A122" s="2" t="s">
        <v>94</v>
      </c>
      <c r="B122" t="s">
        <v>63</v>
      </c>
      <c r="C122">
        <v>0.74535537338061886</v>
      </c>
      <c r="D122">
        <v>0.44783239692893251</v>
      </c>
      <c r="E122">
        <v>0.84106867056793022</v>
      </c>
      <c r="F122">
        <v>0.91173829096848769</v>
      </c>
      <c r="G122">
        <v>0.40863785509759237</v>
      </c>
      <c r="H122">
        <v>0.89744470954813382</v>
      </c>
      <c r="I122">
        <v>0.98279372324732917</v>
      </c>
      <c r="J122">
        <v>0</v>
      </c>
      <c r="K122">
        <v>0.42053433528396511</v>
      </c>
      <c r="L122">
        <v>0.78539816339744839</v>
      </c>
      <c r="M122">
        <v>0.56394264136062888</v>
      </c>
      <c r="N122">
        <v>0.9553166181245093</v>
      </c>
      <c r="O122">
        <v>1.10714871779409</v>
      </c>
      <c r="P122">
        <v>0.42053433528396511</v>
      </c>
      <c r="Q122">
        <v>1.570796326794897</v>
      </c>
      <c r="R122">
        <v>1.0471975511965981</v>
      </c>
      <c r="S122">
        <v>64</v>
      </c>
    </row>
    <row r="123" spans="1:19" x14ac:dyDescent="0.2">
      <c r="A123" s="2" t="s">
        <v>95</v>
      </c>
      <c r="B123" t="s">
        <v>63</v>
      </c>
      <c r="C123">
        <v>0.24746706317044781</v>
      </c>
      <c r="D123">
        <v>0</v>
      </c>
      <c r="E123">
        <v>0.33983690945412193</v>
      </c>
      <c r="F123">
        <v>0.25268025514207859</v>
      </c>
      <c r="G123">
        <v>0.2314773639701784</v>
      </c>
      <c r="H123">
        <v>0.23794112483020829</v>
      </c>
      <c r="I123">
        <v>0.28103490150281363</v>
      </c>
      <c r="J123">
        <v>0</v>
      </c>
      <c r="K123">
        <v>0</v>
      </c>
      <c r="L123">
        <v>0</v>
      </c>
      <c r="M123">
        <v>0</v>
      </c>
      <c r="N123">
        <v>0.42053433528396511</v>
      </c>
      <c r="O123">
        <v>0.46364760900080609</v>
      </c>
      <c r="P123">
        <v>0.42053433528396511</v>
      </c>
      <c r="Q123">
        <v>0</v>
      </c>
      <c r="R123">
        <v>0</v>
      </c>
      <c r="S123">
        <v>91</v>
      </c>
    </row>
    <row r="124" spans="1:19" x14ac:dyDescent="0.2">
      <c r="A124" s="2" t="s">
        <v>96</v>
      </c>
      <c r="B124" t="s">
        <v>63</v>
      </c>
      <c r="C124">
        <v>0.57963974036370425</v>
      </c>
      <c r="D124">
        <v>0.44783239692893251</v>
      </c>
      <c r="E124">
        <v>0.61547970867038726</v>
      </c>
      <c r="F124">
        <v>0.65905803582640887</v>
      </c>
      <c r="G124">
        <v>0.3304226479114834</v>
      </c>
      <c r="H124">
        <v>0.67335161724676285</v>
      </c>
      <c r="I124">
        <v>0.7468985930690365</v>
      </c>
      <c r="J124">
        <v>0</v>
      </c>
      <c r="K124">
        <v>0.42053433528396511</v>
      </c>
      <c r="L124">
        <v>0.78539816339744839</v>
      </c>
      <c r="M124">
        <v>0.3875966866551806</v>
      </c>
      <c r="N124">
        <v>0.61547970867038726</v>
      </c>
      <c r="O124">
        <v>0.88607712379261372</v>
      </c>
      <c r="P124">
        <v>0.42053433528396511</v>
      </c>
      <c r="Q124">
        <v>0.9553166181245093</v>
      </c>
      <c r="R124">
        <v>0.52359877559829882</v>
      </c>
      <c r="S124">
        <v>76</v>
      </c>
    </row>
    <row r="125" spans="1:19" x14ac:dyDescent="0.2">
      <c r="A125" s="2" t="s">
        <v>135</v>
      </c>
      <c r="B125" t="s">
        <v>63</v>
      </c>
      <c r="C125">
        <v>0.51197268804947627</v>
      </c>
      <c r="D125">
        <v>0.44783239692893251</v>
      </c>
      <c r="E125">
        <v>0.5551211675567872</v>
      </c>
      <c r="F125">
        <v>0.52359877559829882</v>
      </c>
      <c r="G125">
        <v>0.3304226479114834</v>
      </c>
      <c r="H125">
        <v>0.49088267828931142</v>
      </c>
      <c r="I125">
        <v>0.7468985930690365</v>
      </c>
      <c r="J125">
        <v>0.42053433528396511</v>
      </c>
      <c r="K125">
        <v>0.42053433528396511</v>
      </c>
      <c r="L125">
        <v>0.52359877559829882</v>
      </c>
      <c r="M125">
        <v>0.3875966866551806</v>
      </c>
      <c r="N125">
        <v>0.61547970867038726</v>
      </c>
      <c r="O125">
        <v>0.68471920300228295</v>
      </c>
      <c r="P125">
        <v>0</v>
      </c>
      <c r="Q125">
        <v>0.42053433528396511</v>
      </c>
      <c r="R125">
        <v>1.0471975511965981</v>
      </c>
      <c r="S125"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A18CC-932B-474E-A264-31C37F754949}">
  <dimension ref="A1:O129"/>
  <sheetViews>
    <sheetView tabSelected="1" workbookViewId="0">
      <selection activeCell="E19" sqref="E19"/>
    </sheetView>
  </sheetViews>
  <sheetFormatPr baseColWidth="10" defaultRowHeight="15" x14ac:dyDescent="0.2"/>
  <cols>
    <col min="2" max="2" width="21.33203125" customWidth="1"/>
    <col min="4" max="5" width="10.83203125" style="2"/>
    <col min="8" max="13" width="10.83203125" style="2"/>
  </cols>
  <sheetData>
    <row r="1" spans="1:15" ht="56" customHeight="1" x14ac:dyDescent="0.2">
      <c r="A1" s="29" t="s">
        <v>0</v>
      </c>
      <c r="B1" s="30" t="s">
        <v>167</v>
      </c>
      <c r="C1" s="31" t="s">
        <v>98</v>
      </c>
      <c r="D1" s="29" t="s">
        <v>166</v>
      </c>
      <c r="E1" s="29" t="s">
        <v>99</v>
      </c>
      <c r="F1" s="30" t="s">
        <v>100</v>
      </c>
      <c r="G1" s="32" t="s">
        <v>105</v>
      </c>
      <c r="H1" s="33" t="s">
        <v>101</v>
      </c>
      <c r="I1" s="33" t="s">
        <v>102</v>
      </c>
      <c r="J1" s="33" t="s">
        <v>107</v>
      </c>
      <c r="K1" s="33" t="s">
        <v>119</v>
      </c>
      <c r="L1" s="33" t="s">
        <v>106</v>
      </c>
      <c r="M1" s="33" t="s">
        <v>120</v>
      </c>
      <c r="N1" s="4"/>
      <c r="O1" s="4"/>
    </row>
    <row r="2" spans="1:15" ht="16" x14ac:dyDescent="0.2">
      <c r="A2" s="5">
        <v>1025</v>
      </c>
      <c r="B2" s="6" t="s">
        <v>19</v>
      </c>
      <c r="C2" s="7" t="s">
        <v>103</v>
      </c>
      <c r="D2" s="8">
        <v>22</v>
      </c>
      <c r="E2" s="8">
        <v>1</v>
      </c>
      <c r="F2" s="9">
        <v>28.58</v>
      </c>
      <c r="G2" s="7"/>
      <c r="H2" s="10">
        <v>15</v>
      </c>
      <c r="I2" s="10">
        <v>26</v>
      </c>
      <c r="J2" s="10">
        <v>5</v>
      </c>
      <c r="K2" s="11">
        <v>60</v>
      </c>
      <c r="L2" s="11">
        <v>31</v>
      </c>
      <c r="M2" s="8">
        <f>AVERAGE(K2:L2)</f>
        <v>45.5</v>
      </c>
    </row>
    <row r="3" spans="1:15" ht="16" x14ac:dyDescent="0.2">
      <c r="A3" s="5">
        <v>1029</v>
      </c>
      <c r="B3" s="6" t="s">
        <v>19</v>
      </c>
      <c r="C3" s="7" t="s">
        <v>103</v>
      </c>
      <c r="D3" s="8">
        <v>69</v>
      </c>
      <c r="E3" s="8">
        <v>0</v>
      </c>
      <c r="F3" s="9">
        <v>25.1</v>
      </c>
      <c r="G3" s="7"/>
      <c r="H3" s="10">
        <v>16</v>
      </c>
      <c r="I3" s="10">
        <v>14</v>
      </c>
      <c r="J3" s="10">
        <v>7</v>
      </c>
      <c r="K3" s="11">
        <v>29</v>
      </c>
      <c r="L3" s="11">
        <v>33</v>
      </c>
      <c r="M3" s="8">
        <f>AVERAGE(K3:L3)</f>
        <v>31</v>
      </c>
    </row>
    <row r="4" spans="1:15" ht="16" x14ac:dyDescent="0.2">
      <c r="A4" s="5">
        <v>1030</v>
      </c>
      <c r="B4" s="6" t="s">
        <v>19</v>
      </c>
      <c r="C4" s="7" t="s">
        <v>103</v>
      </c>
      <c r="D4" s="8">
        <v>53</v>
      </c>
      <c r="E4" s="8">
        <v>1</v>
      </c>
      <c r="F4" s="9">
        <v>24.03</v>
      </c>
      <c r="G4" s="7"/>
      <c r="H4" s="10">
        <v>13</v>
      </c>
      <c r="I4" s="10">
        <v>4</v>
      </c>
      <c r="J4" s="10">
        <v>5</v>
      </c>
      <c r="K4" s="11">
        <v>50</v>
      </c>
      <c r="L4" s="11">
        <v>40</v>
      </c>
      <c r="M4" s="8">
        <f>AVERAGE(K4:L4)</f>
        <v>45</v>
      </c>
    </row>
    <row r="5" spans="1:15" ht="16" x14ac:dyDescent="0.2">
      <c r="A5" s="5">
        <v>1031</v>
      </c>
      <c r="B5" s="6" t="s">
        <v>19</v>
      </c>
      <c r="C5" s="7" t="s">
        <v>103</v>
      </c>
      <c r="D5" s="8">
        <v>59</v>
      </c>
      <c r="E5" s="8">
        <v>0</v>
      </c>
      <c r="F5" s="9">
        <v>28.83</v>
      </c>
      <c r="G5" s="7"/>
      <c r="H5" s="10">
        <v>20</v>
      </c>
      <c r="I5" s="10">
        <v>0</v>
      </c>
      <c r="J5" s="10">
        <v>0</v>
      </c>
      <c r="K5" s="11"/>
      <c r="L5" s="19"/>
      <c r="M5" s="8"/>
    </row>
    <row r="6" spans="1:15" ht="16" x14ac:dyDescent="0.2">
      <c r="A6" s="5">
        <v>1032</v>
      </c>
      <c r="B6" s="6" t="s">
        <v>19</v>
      </c>
      <c r="C6" s="7" t="s">
        <v>103</v>
      </c>
      <c r="D6" s="8">
        <v>51</v>
      </c>
      <c r="E6" s="8">
        <v>1</v>
      </c>
      <c r="F6" s="9">
        <v>23.08</v>
      </c>
      <c r="G6" s="7"/>
      <c r="H6" s="10">
        <v>21</v>
      </c>
      <c r="I6" s="10">
        <v>8</v>
      </c>
      <c r="J6" s="10">
        <v>4</v>
      </c>
      <c r="K6" s="11">
        <v>58</v>
      </c>
      <c r="L6" s="11">
        <v>61</v>
      </c>
      <c r="M6" s="8">
        <f t="shared" ref="M6:M53" si="0">AVERAGE(K6:L6)</f>
        <v>59.5</v>
      </c>
    </row>
    <row r="7" spans="1:15" ht="16" x14ac:dyDescent="0.2">
      <c r="A7" s="5">
        <v>1033</v>
      </c>
      <c r="B7" s="6" t="s">
        <v>19</v>
      </c>
      <c r="C7" s="7" t="s">
        <v>103</v>
      </c>
      <c r="D7" s="8">
        <v>46</v>
      </c>
      <c r="E7" s="8">
        <v>0</v>
      </c>
      <c r="F7" s="9">
        <v>27.12</v>
      </c>
      <c r="G7" s="7"/>
      <c r="H7" s="10">
        <v>14</v>
      </c>
      <c r="I7" s="10">
        <v>6</v>
      </c>
      <c r="J7" s="10">
        <v>0</v>
      </c>
      <c r="K7" s="11">
        <v>75</v>
      </c>
      <c r="L7" s="11">
        <v>65</v>
      </c>
      <c r="M7" s="8">
        <f t="shared" si="0"/>
        <v>70</v>
      </c>
    </row>
    <row r="8" spans="1:15" ht="16" x14ac:dyDescent="0.2">
      <c r="A8" s="5">
        <v>1034</v>
      </c>
      <c r="B8" s="6" t="s">
        <v>19</v>
      </c>
      <c r="C8" s="7" t="s">
        <v>103</v>
      </c>
      <c r="D8" s="8">
        <v>25</v>
      </c>
      <c r="E8" s="8">
        <v>0</v>
      </c>
      <c r="F8" s="9">
        <v>22.8</v>
      </c>
      <c r="G8" s="7"/>
      <c r="H8" s="10">
        <v>18</v>
      </c>
      <c r="I8" s="10">
        <v>1</v>
      </c>
      <c r="J8" s="10">
        <v>2</v>
      </c>
      <c r="K8" s="11">
        <v>52</v>
      </c>
      <c r="L8" s="11">
        <v>30</v>
      </c>
      <c r="M8" s="8">
        <f t="shared" si="0"/>
        <v>41</v>
      </c>
    </row>
    <row r="9" spans="1:15" ht="16" x14ac:dyDescent="0.2">
      <c r="A9" s="5">
        <v>1035</v>
      </c>
      <c r="B9" s="6" t="s">
        <v>19</v>
      </c>
      <c r="C9" s="7" t="s">
        <v>103</v>
      </c>
      <c r="D9" s="8">
        <v>64</v>
      </c>
      <c r="E9" s="8">
        <v>0</v>
      </c>
      <c r="F9" s="9">
        <v>18.41</v>
      </c>
      <c r="G9" s="7"/>
      <c r="H9" s="10">
        <v>14</v>
      </c>
      <c r="I9" s="10">
        <v>1</v>
      </c>
      <c r="J9" s="10">
        <v>0</v>
      </c>
      <c r="K9" s="11">
        <v>43</v>
      </c>
      <c r="L9" s="11">
        <v>30</v>
      </c>
      <c r="M9" s="8">
        <f t="shared" si="0"/>
        <v>36.5</v>
      </c>
    </row>
    <row r="10" spans="1:15" ht="16" x14ac:dyDescent="0.2">
      <c r="A10" s="5">
        <v>1037</v>
      </c>
      <c r="B10" s="6" t="s">
        <v>19</v>
      </c>
      <c r="C10" s="7" t="s">
        <v>103</v>
      </c>
      <c r="D10" s="8">
        <v>71</v>
      </c>
      <c r="E10" s="8">
        <v>1</v>
      </c>
      <c r="F10" s="9">
        <v>30.18</v>
      </c>
      <c r="G10" s="7"/>
      <c r="H10" s="10">
        <v>14</v>
      </c>
      <c r="I10" s="10">
        <v>0</v>
      </c>
      <c r="J10" s="10">
        <v>2</v>
      </c>
      <c r="K10" s="11">
        <v>36</v>
      </c>
      <c r="L10" s="11">
        <v>25</v>
      </c>
      <c r="M10" s="8">
        <f t="shared" si="0"/>
        <v>30.5</v>
      </c>
    </row>
    <row r="11" spans="1:15" ht="16" x14ac:dyDescent="0.2">
      <c r="A11" s="5">
        <v>1039</v>
      </c>
      <c r="B11" s="6" t="s">
        <v>19</v>
      </c>
      <c r="C11" s="7" t="s">
        <v>103</v>
      </c>
      <c r="D11" s="8">
        <v>72</v>
      </c>
      <c r="E11" s="8">
        <v>0</v>
      </c>
      <c r="F11" s="9">
        <v>25.11</v>
      </c>
      <c r="G11" s="7"/>
      <c r="H11" s="10">
        <v>12</v>
      </c>
      <c r="I11" s="10">
        <v>8</v>
      </c>
      <c r="J11" s="10">
        <v>5</v>
      </c>
      <c r="K11" s="11">
        <v>48</v>
      </c>
      <c r="L11" s="11">
        <v>46</v>
      </c>
      <c r="M11" s="8">
        <f t="shared" si="0"/>
        <v>47</v>
      </c>
    </row>
    <row r="12" spans="1:15" ht="16" x14ac:dyDescent="0.2">
      <c r="A12" s="5">
        <v>1040</v>
      </c>
      <c r="B12" s="6" t="s">
        <v>19</v>
      </c>
      <c r="C12" s="7" t="s">
        <v>103</v>
      </c>
      <c r="D12" s="8">
        <v>65</v>
      </c>
      <c r="E12" s="8">
        <v>1</v>
      </c>
      <c r="F12" s="9">
        <v>28.34</v>
      </c>
      <c r="G12" s="7"/>
      <c r="H12" s="10">
        <v>14</v>
      </c>
      <c r="I12" s="10">
        <v>6</v>
      </c>
      <c r="J12" s="10">
        <v>0</v>
      </c>
      <c r="K12" s="11">
        <v>65</v>
      </c>
      <c r="L12" s="11">
        <v>66</v>
      </c>
      <c r="M12" s="8">
        <f t="shared" si="0"/>
        <v>65.5</v>
      </c>
    </row>
    <row r="13" spans="1:15" ht="16" x14ac:dyDescent="0.2">
      <c r="A13" s="5">
        <v>1042</v>
      </c>
      <c r="B13" s="6" t="s">
        <v>19</v>
      </c>
      <c r="C13" s="7" t="s">
        <v>103</v>
      </c>
      <c r="D13" s="8">
        <v>67</v>
      </c>
      <c r="E13" s="8">
        <v>1</v>
      </c>
      <c r="F13" s="9">
        <v>46.48</v>
      </c>
      <c r="G13" s="7"/>
      <c r="H13" s="10">
        <v>16</v>
      </c>
      <c r="I13" s="10">
        <v>7</v>
      </c>
      <c r="J13" s="10">
        <v>18</v>
      </c>
      <c r="K13" s="11">
        <v>36</v>
      </c>
      <c r="L13" s="11">
        <v>50</v>
      </c>
      <c r="M13" s="8">
        <f t="shared" si="0"/>
        <v>43</v>
      </c>
    </row>
    <row r="14" spans="1:15" ht="16" x14ac:dyDescent="0.2">
      <c r="A14" s="5">
        <v>1044</v>
      </c>
      <c r="B14" s="6" t="s">
        <v>19</v>
      </c>
      <c r="C14" s="7" t="s">
        <v>103</v>
      </c>
      <c r="D14" s="8">
        <v>55</v>
      </c>
      <c r="E14" s="8">
        <v>0</v>
      </c>
      <c r="F14" s="9">
        <v>25.09</v>
      </c>
      <c r="G14" s="7"/>
      <c r="H14" s="10">
        <v>18</v>
      </c>
      <c r="I14" s="10">
        <v>0</v>
      </c>
      <c r="J14" s="10">
        <v>0</v>
      </c>
      <c r="K14" s="11">
        <v>55</v>
      </c>
      <c r="L14" s="11">
        <v>22</v>
      </c>
      <c r="M14" s="8">
        <f t="shared" si="0"/>
        <v>38.5</v>
      </c>
    </row>
    <row r="15" spans="1:15" ht="16" x14ac:dyDescent="0.2">
      <c r="A15" s="5">
        <v>1045</v>
      </c>
      <c r="B15" s="6" t="s">
        <v>19</v>
      </c>
      <c r="C15" s="7" t="s">
        <v>103</v>
      </c>
      <c r="D15" s="12">
        <v>60</v>
      </c>
      <c r="E15" s="8">
        <v>0</v>
      </c>
      <c r="F15" s="13">
        <v>28.58</v>
      </c>
      <c r="G15" s="7"/>
      <c r="H15" s="10">
        <v>17</v>
      </c>
      <c r="I15" s="10">
        <v>1</v>
      </c>
      <c r="J15" s="10">
        <v>0</v>
      </c>
      <c r="K15" s="11">
        <v>25</v>
      </c>
      <c r="L15" s="11">
        <v>30</v>
      </c>
      <c r="M15" s="8">
        <f t="shared" si="0"/>
        <v>27.5</v>
      </c>
    </row>
    <row r="16" spans="1:15" ht="16" x14ac:dyDescent="0.2">
      <c r="A16" s="5">
        <v>1047</v>
      </c>
      <c r="B16" s="6" t="s">
        <v>19</v>
      </c>
      <c r="C16" s="7" t="s">
        <v>103</v>
      </c>
      <c r="D16" s="8">
        <v>66</v>
      </c>
      <c r="E16" s="8">
        <v>0</v>
      </c>
      <c r="F16" s="9">
        <v>30.7</v>
      </c>
      <c r="G16" s="7"/>
      <c r="H16" s="10">
        <v>18</v>
      </c>
      <c r="I16" s="10">
        <v>8</v>
      </c>
      <c r="J16" s="10">
        <v>1</v>
      </c>
      <c r="K16" s="11">
        <v>72</v>
      </c>
      <c r="L16" s="11">
        <v>69</v>
      </c>
      <c r="M16" s="8">
        <f t="shared" si="0"/>
        <v>70.5</v>
      </c>
    </row>
    <row r="17" spans="1:13" ht="16" x14ac:dyDescent="0.2">
      <c r="A17" s="5">
        <v>1048</v>
      </c>
      <c r="B17" s="6" t="s">
        <v>19</v>
      </c>
      <c r="C17" s="7" t="s">
        <v>103</v>
      </c>
      <c r="D17" s="8">
        <v>72</v>
      </c>
      <c r="E17" s="8">
        <v>0</v>
      </c>
      <c r="F17" s="9">
        <v>28.69</v>
      </c>
      <c r="G17" s="7"/>
      <c r="H17" s="10">
        <v>18</v>
      </c>
      <c r="I17" s="10">
        <v>6</v>
      </c>
      <c r="J17" s="10">
        <v>4</v>
      </c>
      <c r="K17" s="11">
        <v>50</v>
      </c>
      <c r="L17" s="11">
        <v>60</v>
      </c>
      <c r="M17" s="8">
        <f t="shared" si="0"/>
        <v>55</v>
      </c>
    </row>
    <row r="18" spans="1:13" ht="16" x14ac:dyDescent="0.2">
      <c r="A18" s="5">
        <v>1060</v>
      </c>
      <c r="B18" s="6" t="s">
        <v>19</v>
      </c>
      <c r="C18" s="7" t="s">
        <v>103</v>
      </c>
      <c r="D18" s="8">
        <v>73</v>
      </c>
      <c r="E18" s="8">
        <v>0</v>
      </c>
      <c r="F18" s="9">
        <v>27.37</v>
      </c>
      <c r="G18" s="7"/>
      <c r="H18" s="10">
        <v>16</v>
      </c>
      <c r="I18" s="10">
        <v>0</v>
      </c>
      <c r="J18" s="10">
        <v>2</v>
      </c>
      <c r="K18" s="11">
        <v>63</v>
      </c>
      <c r="L18" s="11">
        <v>65</v>
      </c>
      <c r="M18" s="8">
        <f t="shared" si="0"/>
        <v>64</v>
      </c>
    </row>
    <row r="19" spans="1:13" ht="16" x14ac:dyDescent="0.2">
      <c r="A19" s="5">
        <v>1061</v>
      </c>
      <c r="B19" s="6" t="s">
        <v>19</v>
      </c>
      <c r="C19" s="7" t="s">
        <v>103</v>
      </c>
      <c r="D19" s="8">
        <v>39</v>
      </c>
      <c r="E19" s="8">
        <v>1</v>
      </c>
      <c r="F19" s="9">
        <v>33.9</v>
      </c>
      <c r="G19" s="7"/>
      <c r="H19" s="10">
        <v>12</v>
      </c>
      <c r="I19" s="10">
        <v>5</v>
      </c>
      <c r="J19" s="10">
        <v>5</v>
      </c>
      <c r="K19" s="11">
        <v>56</v>
      </c>
      <c r="L19" s="11">
        <v>63</v>
      </c>
      <c r="M19" s="8">
        <f t="shared" si="0"/>
        <v>59.5</v>
      </c>
    </row>
    <row r="20" spans="1:13" ht="16" x14ac:dyDescent="0.2">
      <c r="A20" s="5">
        <v>1062</v>
      </c>
      <c r="B20" s="6" t="s">
        <v>19</v>
      </c>
      <c r="C20" s="7" t="s">
        <v>103</v>
      </c>
      <c r="D20" s="8">
        <v>57</v>
      </c>
      <c r="E20" s="8">
        <v>0</v>
      </c>
      <c r="F20" s="9">
        <v>27.61</v>
      </c>
      <c r="G20" s="7"/>
      <c r="H20" s="10">
        <v>16</v>
      </c>
      <c r="I20" s="10">
        <v>20</v>
      </c>
      <c r="J20" s="10">
        <v>12</v>
      </c>
      <c r="K20" s="11">
        <v>30</v>
      </c>
      <c r="L20" s="19"/>
      <c r="M20" s="8">
        <f t="shared" si="0"/>
        <v>30</v>
      </c>
    </row>
    <row r="21" spans="1:13" ht="16" x14ac:dyDescent="0.2">
      <c r="A21" s="5">
        <v>1064</v>
      </c>
      <c r="B21" s="6" t="s">
        <v>19</v>
      </c>
      <c r="C21" s="7" t="s">
        <v>103</v>
      </c>
      <c r="D21" s="8">
        <v>60</v>
      </c>
      <c r="E21" s="8">
        <v>1</v>
      </c>
      <c r="F21" s="9">
        <v>30.72</v>
      </c>
      <c r="G21" s="3"/>
      <c r="H21" s="10">
        <v>15</v>
      </c>
      <c r="I21" s="10">
        <v>13</v>
      </c>
      <c r="J21" s="10">
        <v>7</v>
      </c>
      <c r="K21" s="11">
        <v>65</v>
      </c>
      <c r="L21" s="11">
        <v>70</v>
      </c>
      <c r="M21" s="8">
        <f t="shared" si="0"/>
        <v>67.5</v>
      </c>
    </row>
    <row r="22" spans="1:13" ht="16" x14ac:dyDescent="0.2">
      <c r="A22" s="5">
        <v>1067</v>
      </c>
      <c r="B22" s="6" t="s">
        <v>19</v>
      </c>
      <c r="C22" s="7" t="s">
        <v>103</v>
      </c>
      <c r="D22" s="8">
        <v>50</v>
      </c>
      <c r="E22" s="8">
        <v>1</v>
      </c>
      <c r="F22" s="9">
        <v>24.62</v>
      </c>
      <c r="G22" s="3"/>
      <c r="H22" s="10">
        <v>20</v>
      </c>
      <c r="I22" s="10">
        <v>4</v>
      </c>
      <c r="J22" s="10">
        <v>6</v>
      </c>
      <c r="K22" s="11">
        <v>24</v>
      </c>
      <c r="L22" s="11">
        <v>15</v>
      </c>
      <c r="M22" s="8">
        <f t="shared" si="0"/>
        <v>19.5</v>
      </c>
    </row>
    <row r="23" spans="1:13" ht="16" x14ac:dyDescent="0.2">
      <c r="A23" s="14">
        <v>1070</v>
      </c>
      <c r="B23" s="6" t="s">
        <v>19</v>
      </c>
      <c r="C23" s="7" t="s">
        <v>103</v>
      </c>
      <c r="D23" s="15">
        <v>22</v>
      </c>
      <c r="E23" s="15">
        <v>1</v>
      </c>
      <c r="F23" s="9">
        <v>27.5</v>
      </c>
      <c r="G23" s="3"/>
      <c r="H23" s="10">
        <v>16</v>
      </c>
      <c r="I23" s="10">
        <v>32</v>
      </c>
      <c r="J23" s="10">
        <v>20</v>
      </c>
      <c r="K23" s="11">
        <v>70</v>
      </c>
      <c r="L23" s="11">
        <v>80</v>
      </c>
      <c r="M23" s="8">
        <f t="shared" si="0"/>
        <v>75</v>
      </c>
    </row>
    <row r="24" spans="1:13" ht="16" x14ac:dyDescent="0.2">
      <c r="A24" s="14">
        <v>1073</v>
      </c>
      <c r="B24" s="6" t="s">
        <v>19</v>
      </c>
      <c r="C24" s="7" t="s">
        <v>103</v>
      </c>
      <c r="D24" s="15">
        <v>23</v>
      </c>
      <c r="E24" s="15">
        <v>1</v>
      </c>
      <c r="F24" s="9">
        <v>27.3</v>
      </c>
      <c r="G24" s="3"/>
      <c r="H24" s="10">
        <v>17</v>
      </c>
      <c r="I24" s="10">
        <v>7</v>
      </c>
      <c r="J24" s="10">
        <v>20</v>
      </c>
      <c r="K24" s="11">
        <v>60</v>
      </c>
      <c r="L24" s="11">
        <v>45</v>
      </c>
      <c r="M24" s="8">
        <f t="shared" si="0"/>
        <v>52.5</v>
      </c>
    </row>
    <row r="25" spans="1:13" ht="16" x14ac:dyDescent="0.2">
      <c r="A25" s="14">
        <v>1074</v>
      </c>
      <c r="B25" s="6" t="s">
        <v>19</v>
      </c>
      <c r="C25" s="7" t="s">
        <v>103</v>
      </c>
      <c r="D25" s="15">
        <v>62</v>
      </c>
      <c r="E25" s="15">
        <v>0</v>
      </c>
      <c r="F25" s="9">
        <v>25.8</v>
      </c>
      <c r="G25" s="3"/>
      <c r="H25" s="10">
        <v>18</v>
      </c>
      <c r="I25" s="10">
        <v>12</v>
      </c>
      <c r="J25" s="10">
        <v>4</v>
      </c>
      <c r="K25" s="11">
        <v>75</v>
      </c>
      <c r="L25" s="11">
        <v>68</v>
      </c>
      <c r="M25" s="8">
        <f t="shared" si="0"/>
        <v>71.5</v>
      </c>
    </row>
    <row r="26" spans="1:13" ht="16" x14ac:dyDescent="0.2">
      <c r="A26" s="14">
        <v>1084</v>
      </c>
      <c r="B26" s="6" t="s">
        <v>19</v>
      </c>
      <c r="C26" s="7" t="s">
        <v>103</v>
      </c>
      <c r="D26" s="15">
        <v>62</v>
      </c>
      <c r="E26" s="15">
        <v>0</v>
      </c>
      <c r="F26" s="6">
        <v>28.12</v>
      </c>
      <c r="G26" s="3"/>
      <c r="H26" s="10">
        <v>17</v>
      </c>
      <c r="I26" s="10">
        <v>11</v>
      </c>
      <c r="J26" s="10">
        <v>9</v>
      </c>
      <c r="K26" s="11">
        <v>35</v>
      </c>
      <c r="L26" s="11">
        <v>40</v>
      </c>
      <c r="M26" s="8">
        <f t="shared" si="0"/>
        <v>37.5</v>
      </c>
    </row>
    <row r="27" spans="1:13" ht="16" x14ac:dyDescent="0.2">
      <c r="A27" s="5">
        <v>1207</v>
      </c>
      <c r="B27" s="3" t="s">
        <v>19</v>
      </c>
      <c r="C27" s="7" t="s">
        <v>103</v>
      </c>
      <c r="D27" s="10">
        <v>60</v>
      </c>
      <c r="E27" s="10">
        <v>1</v>
      </c>
      <c r="F27" s="7">
        <v>34.020000000000003</v>
      </c>
      <c r="G27" s="6"/>
      <c r="H27" s="10">
        <v>16</v>
      </c>
      <c r="I27" s="15"/>
      <c r="J27" s="15"/>
      <c r="K27" s="10">
        <v>60</v>
      </c>
      <c r="L27" s="15">
        <v>56</v>
      </c>
      <c r="M27" s="8">
        <f t="shared" si="0"/>
        <v>58</v>
      </c>
    </row>
    <row r="28" spans="1:13" ht="16" x14ac:dyDescent="0.2">
      <c r="A28" s="5">
        <v>13007</v>
      </c>
      <c r="B28" s="3" t="s">
        <v>19</v>
      </c>
      <c r="C28" s="7" t="s">
        <v>103</v>
      </c>
      <c r="D28" s="10">
        <v>58</v>
      </c>
      <c r="E28" s="10">
        <v>0</v>
      </c>
      <c r="F28" s="7">
        <v>27.44</v>
      </c>
      <c r="G28" s="6"/>
      <c r="H28" s="10">
        <v>15</v>
      </c>
      <c r="I28" s="15"/>
      <c r="J28" s="15"/>
      <c r="K28" s="10">
        <v>63</v>
      </c>
      <c r="L28" s="10">
        <v>34</v>
      </c>
      <c r="M28" s="8">
        <f t="shared" si="0"/>
        <v>48.5</v>
      </c>
    </row>
    <row r="29" spans="1:13" ht="16" x14ac:dyDescent="0.2">
      <c r="A29" s="5">
        <v>13008</v>
      </c>
      <c r="B29" s="3" t="s">
        <v>19</v>
      </c>
      <c r="C29" s="7" t="s">
        <v>103</v>
      </c>
      <c r="D29" s="10">
        <v>58</v>
      </c>
      <c r="E29" s="10">
        <v>0</v>
      </c>
      <c r="F29" s="7">
        <v>32.85</v>
      </c>
      <c r="G29" s="6"/>
      <c r="H29" s="10">
        <v>16</v>
      </c>
      <c r="I29" s="15"/>
      <c r="J29" s="15"/>
      <c r="K29" s="10">
        <v>9</v>
      </c>
      <c r="L29" s="10">
        <v>7</v>
      </c>
      <c r="M29" s="8">
        <f t="shared" si="0"/>
        <v>8</v>
      </c>
    </row>
    <row r="30" spans="1:13" ht="16" x14ac:dyDescent="0.2">
      <c r="A30" s="5">
        <v>13009</v>
      </c>
      <c r="B30" s="3" t="s">
        <v>19</v>
      </c>
      <c r="C30" s="7" t="s">
        <v>103</v>
      </c>
      <c r="D30" s="10">
        <v>73</v>
      </c>
      <c r="E30" s="10">
        <v>1</v>
      </c>
      <c r="F30" s="7">
        <v>29.59</v>
      </c>
      <c r="G30" s="6"/>
      <c r="H30" s="10">
        <v>18</v>
      </c>
      <c r="I30" s="15"/>
      <c r="J30" s="15"/>
      <c r="K30" s="10">
        <v>41</v>
      </c>
      <c r="L30" s="10">
        <v>50</v>
      </c>
      <c r="M30" s="8">
        <f t="shared" si="0"/>
        <v>45.5</v>
      </c>
    </row>
    <row r="31" spans="1:13" ht="16" x14ac:dyDescent="0.2">
      <c r="A31" s="5">
        <v>13010</v>
      </c>
      <c r="B31" s="3" t="s">
        <v>19</v>
      </c>
      <c r="C31" s="7" t="s">
        <v>103</v>
      </c>
      <c r="D31" s="10">
        <v>61</v>
      </c>
      <c r="E31" s="10">
        <v>0</v>
      </c>
      <c r="F31" s="7">
        <v>50.11</v>
      </c>
      <c r="G31" s="6"/>
      <c r="H31" s="10">
        <v>14</v>
      </c>
      <c r="I31" s="15"/>
      <c r="J31" s="15"/>
      <c r="K31" s="10">
        <v>40</v>
      </c>
      <c r="L31" s="10">
        <v>42</v>
      </c>
      <c r="M31" s="8">
        <f t="shared" si="0"/>
        <v>41</v>
      </c>
    </row>
    <row r="32" spans="1:13" ht="16" x14ac:dyDescent="0.2">
      <c r="A32" s="5">
        <v>13011</v>
      </c>
      <c r="B32" s="3" t="s">
        <v>19</v>
      </c>
      <c r="C32" s="7" t="s">
        <v>103</v>
      </c>
      <c r="D32" s="10">
        <v>60</v>
      </c>
      <c r="E32" s="10">
        <v>1</v>
      </c>
      <c r="F32" s="7">
        <v>26.52</v>
      </c>
      <c r="G32" s="6"/>
      <c r="H32" s="10">
        <v>16</v>
      </c>
      <c r="I32" s="15"/>
      <c r="J32" s="15"/>
      <c r="K32" s="10">
        <v>25</v>
      </c>
      <c r="L32" s="10">
        <v>18</v>
      </c>
      <c r="M32" s="8">
        <f t="shared" si="0"/>
        <v>21.5</v>
      </c>
    </row>
    <row r="33" spans="1:13" ht="16" x14ac:dyDescent="0.2">
      <c r="A33" s="5">
        <v>13012</v>
      </c>
      <c r="B33" s="3" t="s">
        <v>19</v>
      </c>
      <c r="C33" s="7" t="s">
        <v>103</v>
      </c>
      <c r="D33" s="10">
        <v>58</v>
      </c>
      <c r="E33" s="10">
        <v>0</v>
      </c>
      <c r="F33" s="7">
        <v>34.06</v>
      </c>
      <c r="G33" s="6"/>
      <c r="H33" s="10">
        <v>12</v>
      </c>
      <c r="I33" s="15"/>
      <c r="J33" s="15"/>
      <c r="K33" s="10">
        <v>56</v>
      </c>
      <c r="L33" s="10">
        <v>71</v>
      </c>
      <c r="M33" s="8">
        <f t="shared" si="0"/>
        <v>63.5</v>
      </c>
    </row>
    <row r="34" spans="1:13" ht="16" x14ac:dyDescent="0.2">
      <c r="A34" s="5">
        <v>13013</v>
      </c>
      <c r="B34" s="3" t="s">
        <v>19</v>
      </c>
      <c r="C34" s="7" t="s">
        <v>103</v>
      </c>
      <c r="D34" s="10">
        <v>68</v>
      </c>
      <c r="E34" s="10">
        <v>0</v>
      </c>
      <c r="F34" s="7">
        <v>30.38</v>
      </c>
      <c r="G34" s="6"/>
      <c r="H34" s="10">
        <v>16</v>
      </c>
      <c r="I34" s="15"/>
      <c r="J34" s="15"/>
      <c r="K34" s="10">
        <v>30</v>
      </c>
      <c r="L34" s="20"/>
      <c r="M34" s="8">
        <f t="shared" si="0"/>
        <v>30</v>
      </c>
    </row>
    <row r="35" spans="1:13" ht="16" x14ac:dyDescent="0.2">
      <c r="A35" s="5">
        <v>13014</v>
      </c>
      <c r="B35" s="3" t="s">
        <v>19</v>
      </c>
      <c r="C35" s="7" t="s">
        <v>103</v>
      </c>
      <c r="D35" s="10">
        <v>64</v>
      </c>
      <c r="E35" s="10">
        <v>0</v>
      </c>
      <c r="F35" s="7">
        <v>27.88</v>
      </c>
      <c r="G35" s="6"/>
      <c r="H35" s="10">
        <v>16</v>
      </c>
      <c r="I35" s="15"/>
      <c r="J35" s="15"/>
      <c r="K35" s="10">
        <v>12</v>
      </c>
      <c r="L35" s="20"/>
      <c r="M35" s="8">
        <f t="shared" si="0"/>
        <v>12</v>
      </c>
    </row>
    <row r="36" spans="1:13" ht="16" x14ac:dyDescent="0.2">
      <c r="A36" s="5">
        <v>13015</v>
      </c>
      <c r="B36" s="3" t="s">
        <v>19</v>
      </c>
      <c r="C36" s="7" t="s">
        <v>103</v>
      </c>
      <c r="D36" s="10">
        <v>70</v>
      </c>
      <c r="E36" s="10">
        <v>1</v>
      </c>
      <c r="F36" s="7">
        <v>18.54</v>
      </c>
      <c r="G36" s="6"/>
      <c r="H36" s="10">
        <v>16</v>
      </c>
      <c r="I36" s="15"/>
      <c r="J36" s="15"/>
      <c r="K36" s="10">
        <v>25</v>
      </c>
      <c r="L36" s="10">
        <v>50</v>
      </c>
      <c r="M36" s="8">
        <f t="shared" si="0"/>
        <v>37.5</v>
      </c>
    </row>
    <row r="37" spans="1:13" ht="16" x14ac:dyDescent="0.2">
      <c r="A37" s="5">
        <v>13016</v>
      </c>
      <c r="B37" s="3" t="s">
        <v>19</v>
      </c>
      <c r="C37" s="7" t="s">
        <v>103</v>
      </c>
      <c r="D37" s="10">
        <v>61</v>
      </c>
      <c r="E37" s="10">
        <v>1</v>
      </c>
      <c r="F37" s="7">
        <v>26.52</v>
      </c>
      <c r="G37" s="6"/>
      <c r="H37" s="10">
        <v>18</v>
      </c>
      <c r="I37" s="15"/>
      <c r="J37" s="15"/>
      <c r="K37" s="10">
        <v>16</v>
      </c>
      <c r="L37" s="10">
        <v>26</v>
      </c>
      <c r="M37" s="8">
        <f t="shared" si="0"/>
        <v>21</v>
      </c>
    </row>
    <row r="38" spans="1:13" ht="16" x14ac:dyDescent="0.2">
      <c r="A38" s="5">
        <v>13017</v>
      </c>
      <c r="B38" s="3" t="s">
        <v>19</v>
      </c>
      <c r="C38" s="7" t="s">
        <v>103</v>
      </c>
      <c r="D38" s="10">
        <v>67</v>
      </c>
      <c r="E38" s="10">
        <v>0</v>
      </c>
      <c r="F38" s="7">
        <v>29.11</v>
      </c>
      <c r="G38" s="6"/>
      <c r="H38" s="10">
        <v>14</v>
      </c>
      <c r="I38" s="15"/>
      <c r="J38" s="15"/>
      <c r="K38" s="10">
        <v>32</v>
      </c>
      <c r="L38" s="20"/>
      <c r="M38" s="8">
        <f t="shared" si="0"/>
        <v>32</v>
      </c>
    </row>
    <row r="39" spans="1:13" ht="16" x14ac:dyDescent="0.2">
      <c r="A39" s="5">
        <v>13018</v>
      </c>
      <c r="B39" s="3" t="s">
        <v>19</v>
      </c>
      <c r="C39" s="7" t="s">
        <v>103</v>
      </c>
      <c r="D39" s="10">
        <v>57</v>
      </c>
      <c r="E39" s="10">
        <v>0</v>
      </c>
      <c r="F39" s="7">
        <v>27.64</v>
      </c>
      <c r="G39" s="6"/>
      <c r="H39" s="10">
        <v>16</v>
      </c>
      <c r="I39" s="15"/>
      <c r="J39" s="15"/>
      <c r="K39" s="10">
        <v>2</v>
      </c>
      <c r="L39" s="10">
        <v>7</v>
      </c>
      <c r="M39" s="8">
        <f t="shared" si="0"/>
        <v>4.5</v>
      </c>
    </row>
    <row r="40" spans="1:13" ht="16" x14ac:dyDescent="0.2">
      <c r="A40" s="5">
        <v>13019</v>
      </c>
      <c r="B40" s="3" t="s">
        <v>19</v>
      </c>
      <c r="C40" s="7" t="s">
        <v>103</v>
      </c>
      <c r="D40" s="10">
        <v>27</v>
      </c>
      <c r="E40" s="10">
        <v>0</v>
      </c>
      <c r="F40" s="7">
        <v>27.86</v>
      </c>
      <c r="G40" s="6"/>
      <c r="H40" s="10">
        <v>20</v>
      </c>
      <c r="I40" s="15"/>
      <c r="J40" s="15"/>
      <c r="K40" s="10">
        <v>9</v>
      </c>
      <c r="L40" s="10">
        <v>5</v>
      </c>
      <c r="M40" s="8">
        <f t="shared" si="0"/>
        <v>7</v>
      </c>
    </row>
    <row r="41" spans="1:13" ht="16" x14ac:dyDescent="0.2">
      <c r="A41" s="5">
        <v>13020</v>
      </c>
      <c r="B41" s="3" t="s">
        <v>19</v>
      </c>
      <c r="C41" s="7" t="s">
        <v>103</v>
      </c>
      <c r="D41" s="10">
        <v>66</v>
      </c>
      <c r="E41" s="10">
        <v>0</v>
      </c>
      <c r="F41" s="7">
        <v>31.79</v>
      </c>
      <c r="G41" s="6"/>
      <c r="H41" s="10">
        <v>16</v>
      </c>
      <c r="I41" s="15"/>
      <c r="J41" s="15"/>
      <c r="K41" s="10">
        <v>52</v>
      </c>
      <c r="L41" s="10">
        <v>41</v>
      </c>
      <c r="M41" s="8">
        <f t="shared" si="0"/>
        <v>46.5</v>
      </c>
    </row>
    <row r="42" spans="1:13" ht="16" x14ac:dyDescent="0.2">
      <c r="A42" s="5">
        <v>13021</v>
      </c>
      <c r="B42" s="3" t="s">
        <v>19</v>
      </c>
      <c r="C42" s="7" t="s">
        <v>103</v>
      </c>
      <c r="D42" s="10">
        <v>24</v>
      </c>
      <c r="E42" s="10">
        <v>1</v>
      </c>
      <c r="F42" s="7">
        <v>22.59</v>
      </c>
      <c r="G42" s="6"/>
      <c r="H42" s="10">
        <v>16</v>
      </c>
      <c r="I42" s="15"/>
      <c r="J42" s="15"/>
      <c r="K42" s="10">
        <v>14</v>
      </c>
      <c r="L42" s="10">
        <v>10</v>
      </c>
      <c r="M42" s="8">
        <f t="shared" si="0"/>
        <v>12</v>
      </c>
    </row>
    <row r="43" spans="1:13" ht="16" x14ac:dyDescent="0.2">
      <c r="A43" s="5">
        <v>13022</v>
      </c>
      <c r="B43" s="3" t="s">
        <v>19</v>
      </c>
      <c r="C43" s="7" t="s">
        <v>103</v>
      </c>
      <c r="D43" s="10">
        <v>18</v>
      </c>
      <c r="E43" s="10">
        <v>0</v>
      </c>
      <c r="F43" s="7">
        <v>29.65</v>
      </c>
      <c r="G43" s="6"/>
      <c r="H43" s="10">
        <v>13</v>
      </c>
      <c r="I43" s="15"/>
      <c r="J43" s="15"/>
      <c r="K43" s="10">
        <v>11</v>
      </c>
      <c r="L43" s="20"/>
      <c r="M43" s="8">
        <f t="shared" si="0"/>
        <v>11</v>
      </c>
    </row>
    <row r="44" spans="1:13" ht="16" x14ac:dyDescent="0.2">
      <c r="A44" s="5">
        <v>13023</v>
      </c>
      <c r="B44" s="3" t="s">
        <v>19</v>
      </c>
      <c r="C44" s="7" t="s">
        <v>103</v>
      </c>
      <c r="D44" s="10">
        <v>20</v>
      </c>
      <c r="E44" s="10">
        <v>1</v>
      </c>
      <c r="F44" s="7">
        <v>27.88</v>
      </c>
      <c r="G44" s="6"/>
      <c r="H44" s="10">
        <v>15</v>
      </c>
      <c r="I44" s="15"/>
      <c r="J44" s="15"/>
      <c r="K44" s="10">
        <v>38</v>
      </c>
      <c r="L44" s="10">
        <v>11</v>
      </c>
      <c r="M44" s="8">
        <f t="shared" si="0"/>
        <v>24.5</v>
      </c>
    </row>
    <row r="45" spans="1:13" ht="16" x14ac:dyDescent="0.2">
      <c r="A45" s="5">
        <v>13024</v>
      </c>
      <c r="B45" s="3" t="s">
        <v>19</v>
      </c>
      <c r="C45" s="7" t="s">
        <v>103</v>
      </c>
      <c r="D45" s="10">
        <v>67</v>
      </c>
      <c r="E45" s="10">
        <v>0</v>
      </c>
      <c r="F45" s="7">
        <v>19.79</v>
      </c>
      <c r="G45" s="6"/>
      <c r="H45" s="10">
        <v>6</v>
      </c>
      <c r="I45" s="15"/>
      <c r="J45" s="15"/>
      <c r="K45" s="10">
        <v>11</v>
      </c>
      <c r="L45" s="10">
        <v>12</v>
      </c>
      <c r="M45" s="8">
        <f t="shared" si="0"/>
        <v>11.5</v>
      </c>
    </row>
    <row r="46" spans="1:13" ht="16" x14ac:dyDescent="0.2">
      <c r="A46" s="5">
        <v>13025</v>
      </c>
      <c r="B46" s="3" t="s">
        <v>19</v>
      </c>
      <c r="C46" s="7" t="s">
        <v>103</v>
      </c>
      <c r="D46" s="10">
        <v>61</v>
      </c>
      <c r="E46" s="10">
        <v>0</v>
      </c>
      <c r="F46" s="7">
        <v>22.98</v>
      </c>
      <c r="G46" s="6"/>
      <c r="H46" s="10">
        <v>17</v>
      </c>
      <c r="I46" s="15"/>
      <c r="J46" s="15"/>
      <c r="K46" s="10">
        <v>26</v>
      </c>
      <c r="L46" s="10">
        <v>33</v>
      </c>
      <c r="M46" s="8">
        <f t="shared" si="0"/>
        <v>29.5</v>
      </c>
    </row>
    <row r="47" spans="1:13" ht="16" x14ac:dyDescent="0.2">
      <c r="A47" s="5">
        <v>13026</v>
      </c>
      <c r="B47" s="3" t="s">
        <v>19</v>
      </c>
      <c r="C47" s="7" t="s">
        <v>103</v>
      </c>
      <c r="D47" s="10">
        <v>19</v>
      </c>
      <c r="E47" s="10">
        <v>1</v>
      </c>
      <c r="F47" s="7">
        <v>20.78</v>
      </c>
      <c r="G47" s="6"/>
      <c r="H47" s="10">
        <v>14</v>
      </c>
      <c r="I47" s="15"/>
      <c r="J47" s="15"/>
      <c r="K47" s="10">
        <v>55</v>
      </c>
      <c r="L47" s="10">
        <v>45</v>
      </c>
      <c r="M47" s="8">
        <f t="shared" si="0"/>
        <v>50</v>
      </c>
    </row>
    <row r="48" spans="1:13" ht="16" x14ac:dyDescent="0.2">
      <c r="A48" s="5">
        <v>13027</v>
      </c>
      <c r="B48" s="3" t="s">
        <v>19</v>
      </c>
      <c r="C48" s="7" t="s">
        <v>103</v>
      </c>
      <c r="D48" s="10">
        <v>19</v>
      </c>
      <c r="E48" s="10">
        <v>0</v>
      </c>
      <c r="F48" s="7">
        <v>29.21</v>
      </c>
      <c r="G48" s="6"/>
      <c r="H48" s="10">
        <v>15</v>
      </c>
      <c r="I48" s="15"/>
      <c r="J48" s="15"/>
      <c r="K48" s="10">
        <v>58</v>
      </c>
      <c r="L48" s="10">
        <v>39</v>
      </c>
      <c r="M48" s="8">
        <f t="shared" si="0"/>
        <v>48.5</v>
      </c>
    </row>
    <row r="49" spans="1:13" ht="16" x14ac:dyDescent="0.2">
      <c r="A49" s="5">
        <v>13028</v>
      </c>
      <c r="B49" s="3" t="s">
        <v>19</v>
      </c>
      <c r="C49" s="7" t="s">
        <v>103</v>
      </c>
      <c r="D49" s="10">
        <v>25</v>
      </c>
      <c r="E49" s="10">
        <v>1</v>
      </c>
      <c r="F49" s="7">
        <v>27.79</v>
      </c>
      <c r="G49" s="6"/>
      <c r="H49" s="10">
        <v>16</v>
      </c>
      <c r="I49" s="15"/>
      <c r="J49" s="15"/>
      <c r="K49" s="10">
        <v>56</v>
      </c>
      <c r="L49" s="10">
        <v>43</v>
      </c>
      <c r="M49" s="8">
        <f t="shared" si="0"/>
        <v>49.5</v>
      </c>
    </row>
    <row r="50" spans="1:13" ht="16" x14ac:dyDescent="0.2">
      <c r="A50" s="5">
        <v>13029</v>
      </c>
      <c r="B50" s="3" t="s">
        <v>19</v>
      </c>
      <c r="C50" s="7" t="s">
        <v>103</v>
      </c>
      <c r="D50" s="10">
        <v>22</v>
      </c>
      <c r="E50" s="10">
        <v>1</v>
      </c>
      <c r="F50" s="7">
        <v>22.79</v>
      </c>
      <c r="G50" s="6"/>
      <c r="H50" s="10">
        <v>16</v>
      </c>
      <c r="I50" s="15"/>
      <c r="J50" s="15"/>
      <c r="K50" s="10">
        <v>29</v>
      </c>
      <c r="L50" s="10">
        <v>21</v>
      </c>
      <c r="M50" s="8">
        <f t="shared" si="0"/>
        <v>25</v>
      </c>
    </row>
    <row r="51" spans="1:13" ht="16" x14ac:dyDescent="0.2">
      <c r="A51" s="5">
        <v>13030</v>
      </c>
      <c r="B51" s="3" t="s">
        <v>19</v>
      </c>
      <c r="C51" s="7" t="s">
        <v>103</v>
      </c>
      <c r="D51" s="10">
        <v>50</v>
      </c>
      <c r="E51" s="10">
        <v>1</v>
      </c>
      <c r="F51" s="7">
        <v>34.700000000000003</v>
      </c>
      <c r="G51" s="6"/>
      <c r="H51" s="10">
        <v>18</v>
      </c>
      <c r="I51" s="15"/>
      <c r="J51" s="15"/>
      <c r="K51" s="10">
        <v>11</v>
      </c>
      <c r="L51" s="10">
        <v>22</v>
      </c>
      <c r="M51" s="8">
        <f t="shared" si="0"/>
        <v>16.5</v>
      </c>
    </row>
    <row r="52" spans="1:13" ht="16" x14ac:dyDescent="0.2">
      <c r="A52" s="5">
        <v>13032</v>
      </c>
      <c r="B52" s="3" t="s">
        <v>19</v>
      </c>
      <c r="C52" s="7" t="s">
        <v>103</v>
      </c>
      <c r="D52" s="10">
        <v>69</v>
      </c>
      <c r="E52" s="10">
        <v>1</v>
      </c>
      <c r="F52" s="7">
        <v>29.08</v>
      </c>
      <c r="G52" s="6"/>
      <c r="H52" s="10">
        <v>13</v>
      </c>
      <c r="I52" s="15"/>
      <c r="J52" s="15"/>
      <c r="K52" s="10">
        <v>47</v>
      </c>
      <c r="L52" s="10">
        <v>17</v>
      </c>
      <c r="M52" s="8">
        <f t="shared" si="0"/>
        <v>32</v>
      </c>
    </row>
    <row r="53" spans="1:13" ht="16" x14ac:dyDescent="0.2">
      <c r="A53" s="5">
        <v>13033</v>
      </c>
      <c r="B53" s="3" t="s">
        <v>19</v>
      </c>
      <c r="C53" s="7" t="s">
        <v>103</v>
      </c>
      <c r="D53" s="10">
        <v>19</v>
      </c>
      <c r="E53" s="10">
        <v>1</v>
      </c>
      <c r="F53" s="7">
        <v>20.329999999999998</v>
      </c>
      <c r="G53" s="6"/>
      <c r="H53" s="10">
        <v>15</v>
      </c>
      <c r="I53" s="15"/>
      <c r="J53" s="15"/>
      <c r="K53" s="10">
        <v>25</v>
      </c>
      <c r="L53" s="10">
        <v>28</v>
      </c>
      <c r="M53" s="8">
        <f t="shared" si="0"/>
        <v>26.5</v>
      </c>
    </row>
    <row r="54" spans="1:13" ht="16" x14ac:dyDescent="0.2">
      <c r="A54" s="25">
        <v>1072</v>
      </c>
      <c r="B54" s="6" t="s">
        <v>19</v>
      </c>
      <c r="C54" s="7" t="s">
        <v>103</v>
      </c>
      <c r="D54" s="2">
        <v>45</v>
      </c>
      <c r="E54" s="2">
        <v>0</v>
      </c>
      <c r="F54">
        <v>32.1</v>
      </c>
      <c r="G54" t="s">
        <v>108</v>
      </c>
      <c r="H54" s="2">
        <v>18</v>
      </c>
      <c r="I54" s="2">
        <v>1</v>
      </c>
      <c r="J54" s="2">
        <v>1</v>
      </c>
      <c r="K54" s="2">
        <v>30</v>
      </c>
      <c r="M54" s="2">
        <v>30</v>
      </c>
    </row>
    <row r="55" spans="1:13" ht="16" x14ac:dyDescent="0.2">
      <c r="A55" s="25">
        <v>1080</v>
      </c>
      <c r="B55" s="6" t="s">
        <v>19</v>
      </c>
      <c r="C55" s="7" t="s">
        <v>103</v>
      </c>
      <c r="D55" s="26">
        <v>25</v>
      </c>
      <c r="E55" s="26">
        <v>0</v>
      </c>
      <c r="F55" s="27">
        <v>23.1</v>
      </c>
      <c r="H55" s="2">
        <v>16</v>
      </c>
      <c r="I55" s="2">
        <v>7</v>
      </c>
      <c r="J55" s="2">
        <v>3</v>
      </c>
      <c r="M55" s="2">
        <v>74</v>
      </c>
    </row>
    <row r="56" spans="1:13" ht="16" x14ac:dyDescent="0.2">
      <c r="A56" s="25">
        <v>1081</v>
      </c>
      <c r="B56" s="6" t="s">
        <v>19</v>
      </c>
      <c r="C56" s="7" t="s">
        <v>103</v>
      </c>
      <c r="D56" s="2">
        <v>73</v>
      </c>
      <c r="E56" s="2">
        <v>1</v>
      </c>
      <c r="F56">
        <v>36</v>
      </c>
      <c r="G56" t="s">
        <v>108</v>
      </c>
      <c r="H56" s="2">
        <v>12</v>
      </c>
      <c r="I56" s="2">
        <v>6</v>
      </c>
      <c r="J56" s="2">
        <v>10</v>
      </c>
      <c r="K56" s="2">
        <v>74</v>
      </c>
      <c r="M56" s="2">
        <v>74</v>
      </c>
    </row>
    <row r="57" spans="1:13" ht="16" x14ac:dyDescent="0.2">
      <c r="A57" s="25">
        <v>1083</v>
      </c>
      <c r="B57" s="6" t="s">
        <v>19</v>
      </c>
      <c r="C57" s="7" t="s">
        <v>103</v>
      </c>
      <c r="D57" s="2">
        <v>54</v>
      </c>
      <c r="E57" s="2">
        <v>0</v>
      </c>
      <c r="F57">
        <v>27.4</v>
      </c>
      <c r="G57" t="s">
        <v>108</v>
      </c>
      <c r="H57" s="2">
        <v>16</v>
      </c>
      <c r="I57" s="2">
        <v>14</v>
      </c>
      <c r="J57" s="2">
        <v>7</v>
      </c>
      <c r="K57" s="2">
        <v>66</v>
      </c>
      <c r="L57" s="2">
        <v>0</v>
      </c>
      <c r="M57" s="2">
        <v>33</v>
      </c>
    </row>
    <row r="58" spans="1:13" ht="16" x14ac:dyDescent="0.2">
      <c r="A58" s="25">
        <v>1085</v>
      </c>
      <c r="B58" s="6" t="s">
        <v>19</v>
      </c>
      <c r="C58" s="7" t="s">
        <v>103</v>
      </c>
      <c r="D58" s="2">
        <v>30</v>
      </c>
      <c r="E58" s="2">
        <v>0</v>
      </c>
      <c r="F58">
        <v>22.8</v>
      </c>
      <c r="G58" t="s">
        <v>108</v>
      </c>
      <c r="H58" s="2">
        <v>16</v>
      </c>
      <c r="I58" s="2">
        <v>4</v>
      </c>
      <c r="J58" s="2">
        <v>6</v>
      </c>
      <c r="K58" s="2">
        <v>40</v>
      </c>
      <c r="M58" s="2">
        <v>40</v>
      </c>
    </row>
    <row r="59" spans="1:13" ht="16" x14ac:dyDescent="0.2">
      <c r="A59" s="25">
        <v>1087</v>
      </c>
      <c r="B59" s="6" t="s">
        <v>19</v>
      </c>
      <c r="C59" s="7" t="s">
        <v>103</v>
      </c>
      <c r="D59" s="2">
        <v>60</v>
      </c>
      <c r="E59" s="2">
        <v>1</v>
      </c>
      <c r="F59">
        <v>35.6</v>
      </c>
      <c r="G59" t="s">
        <v>108</v>
      </c>
      <c r="H59" s="2">
        <v>16</v>
      </c>
      <c r="I59" s="2">
        <v>6</v>
      </c>
      <c r="J59" s="2">
        <v>18</v>
      </c>
      <c r="K59" s="2">
        <v>70</v>
      </c>
      <c r="L59" s="2">
        <v>60</v>
      </c>
      <c r="M59" s="2">
        <v>65</v>
      </c>
    </row>
    <row r="60" spans="1:13" ht="16" x14ac:dyDescent="0.2">
      <c r="A60" s="25">
        <v>1092</v>
      </c>
      <c r="B60" s="6" t="s">
        <v>19</v>
      </c>
      <c r="C60" s="7" t="s">
        <v>103</v>
      </c>
      <c r="D60" s="2">
        <v>74</v>
      </c>
      <c r="E60" s="2">
        <v>0</v>
      </c>
      <c r="F60" s="24">
        <v>27.8</v>
      </c>
      <c r="G60" t="s">
        <v>108</v>
      </c>
      <c r="H60" s="2">
        <v>15</v>
      </c>
      <c r="I60" s="2">
        <v>5</v>
      </c>
      <c r="J60" s="2">
        <v>3</v>
      </c>
      <c r="K60" s="2">
        <v>74</v>
      </c>
      <c r="M60" s="2">
        <v>74</v>
      </c>
    </row>
    <row r="61" spans="1:13" ht="16" x14ac:dyDescent="0.2">
      <c r="A61" s="25">
        <v>1094</v>
      </c>
      <c r="B61" s="6" t="s">
        <v>19</v>
      </c>
      <c r="C61" s="7" t="s">
        <v>103</v>
      </c>
      <c r="D61" s="2">
        <v>25</v>
      </c>
      <c r="E61" s="2">
        <v>0</v>
      </c>
      <c r="F61">
        <v>25.8</v>
      </c>
      <c r="H61" s="2">
        <v>16</v>
      </c>
      <c r="I61" s="2">
        <v>8</v>
      </c>
      <c r="J61" s="2">
        <v>5</v>
      </c>
      <c r="K61" s="2">
        <v>70</v>
      </c>
      <c r="M61" s="2">
        <v>70</v>
      </c>
    </row>
    <row r="62" spans="1:13" ht="16" x14ac:dyDescent="0.2">
      <c r="A62" s="25">
        <v>1095</v>
      </c>
      <c r="B62" s="6" t="s">
        <v>19</v>
      </c>
      <c r="C62" s="7" t="s">
        <v>103</v>
      </c>
      <c r="D62" s="2">
        <v>20</v>
      </c>
      <c r="E62" s="2">
        <v>1</v>
      </c>
      <c r="F62">
        <v>24.4</v>
      </c>
      <c r="H62" s="2">
        <v>13</v>
      </c>
      <c r="I62" s="2">
        <v>0</v>
      </c>
      <c r="J62" s="2">
        <v>0</v>
      </c>
      <c r="K62" s="2">
        <v>60</v>
      </c>
      <c r="L62" s="2">
        <v>66</v>
      </c>
      <c r="M62" s="2">
        <v>63</v>
      </c>
    </row>
    <row r="63" spans="1:13" ht="16" x14ac:dyDescent="0.2">
      <c r="A63" s="25">
        <v>1097</v>
      </c>
      <c r="B63" s="6" t="s">
        <v>19</v>
      </c>
      <c r="C63" s="7" t="s">
        <v>103</v>
      </c>
      <c r="D63" s="2">
        <v>20</v>
      </c>
      <c r="E63" s="2">
        <v>0</v>
      </c>
      <c r="F63">
        <v>34.4</v>
      </c>
      <c r="G63" t="s">
        <v>108</v>
      </c>
      <c r="H63" s="2">
        <v>14</v>
      </c>
      <c r="I63" s="2">
        <v>3</v>
      </c>
      <c r="J63" s="2">
        <v>4</v>
      </c>
      <c r="K63" s="2">
        <v>40</v>
      </c>
      <c r="L63" s="2">
        <v>28</v>
      </c>
      <c r="M63" s="2">
        <v>34</v>
      </c>
    </row>
    <row r="64" spans="1:13" ht="16" x14ac:dyDescent="0.2">
      <c r="A64" s="25">
        <v>1099</v>
      </c>
      <c r="B64" s="6" t="s">
        <v>19</v>
      </c>
      <c r="C64" s="7" t="s">
        <v>103</v>
      </c>
      <c r="D64" s="2">
        <v>58</v>
      </c>
      <c r="E64" s="2">
        <v>1</v>
      </c>
      <c r="F64">
        <v>46.8</v>
      </c>
      <c r="H64" s="2">
        <v>16</v>
      </c>
      <c r="I64" s="2">
        <v>3</v>
      </c>
      <c r="J64" s="2">
        <v>1</v>
      </c>
      <c r="K64" s="2">
        <v>50</v>
      </c>
      <c r="L64" s="2">
        <v>30</v>
      </c>
      <c r="M64" s="2">
        <v>40</v>
      </c>
    </row>
    <row r="65" spans="1:13" ht="16" x14ac:dyDescent="0.2">
      <c r="A65" s="25">
        <v>1108</v>
      </c>
      <c r="B65" s="6" t="s">
        <v>19</v>
      </c>
      <c r="C65" s="7" t="s">
        <v>103</v>
      </c>
      <c r="D65" s="2">
        <v>52</v>
      </c>
      <c r="E65" s="2">
        <v>1</v>
      </c>
      <c r="F65">
        <v>26.7</v>
      </c>
      <c r="H65" s="2">
        <v>16</v>
      </c>
      <c r="I65" s="2">
        <v>8</v>
      </c>
      <c r="J65" s="2">
        <v>5</v>
      </c>
      <c r="L65" s="2">
        <v>60</v>
      </c>
      <c r="M65" s="2">
        <v>60</v>
      </c>
    </row>
    <row r="66" spans="1:13" ht="16" x14ac:dyDescent="0.2">
      <c r="A66" s="25">
        <v>1111</v>
      </c>
      <c r="B66" s="6" t="s">
        <v>19</v>
      </c>
      <c r="C66" s="7" t="s">
        <v>103</v>
      </c>
      <c r="D66" s="2">
        <v>26</v>
      </c>
      <c r="E66" s="2">
        <v>1</v>
      </c>
      <c r="F66">
        <v>32.1</v>
      </c>
      <c r="H66" s="2">
        <v>18</v>
      </c>
      <c r="I66" s="2">
        <v>13</v>
      </c>
      <c r="J66" s="2">
        <v>46</v>
      </c>
      <c r="K66" s="2">
        <v>87</v>
      </c>
      <c r="L66" s="2">
        <v>85</v>
      </c>
      <c r="M66" s="2">
        <v>86</v>
      </c>
    </row>
    <row r="67" spans="1:13" ht="16" x14ac:dyDescent="0.2">
      <c r="A67" s="25">
        <v>1114</v>
      </c>
      <c r="B67" s="6" t="s">
        <v>19</v>
      </c>
      <c r="C67" s="7" t="s">
        <v>103</v>
      </c>
      <c r="D67" s="2">
        <v>58</v>
      </c>
      <c r="E67" s="2">
        <v>1</v>
      </c>
      <c r="F67">
        <v>25.8</v>
      </c>
      <c r="G67" t="s">
        <v>136</v>
      </c>
      <c r="H67" s="2">
        <v>14</v>
      </c>
      <c r="I67" s="2">
        <v>2</v>
      </c>
      <c r="J67" s="2">
        <v>12</v>
      </c>
      <c r="K67" s="2">
        <v>65</v>
      </c>
      <c r="L67" s="2">
        <v>90</v>
      </c>
      <c r="M67" s="2">
        <v>77.5</v>
      </c>
    </row>
    <row r="68" spans="1:13" ht="16" x14ac:dyDescent="0.2">
      <c r="A68" s="5">
        <v>1432</v>
      </c>
      <c r="B68" s="6" t="s">
        <v>19</v>
      </c>
      <c r="C68" s="7" t="s">
        <v>104</v>
      </c>
      <c r="D68" s="8">
        <v>39</v>
      </c>
      <c r="E68" s="8">
        <v>1</v>
      </c>
      <c r="F68" s="9">
        <v>26.7</v>
      </c>
      <c r="G68" s="10"/>
      <c r="H68" s="10">
        <v>12</v>
      </c>
      <c r="I68" s="10">
        <v>22</v>
      </c>
      <c r="J68" s="10">
        <v>21</v>
      </c>
      <c r="K68" s="11">
        <v>71</v>
      </c>
      <c r="L68" s="11">
        <v>71</v>
      </c>
      <c r="M68" s="11">
        <v>71</v>
      </c>
    </row>
    <row r="69" spans="1:13" ht="16" x14ac:dyDescent="0.2">
      <c r="A69" s="5">
        <v>1570</v>
      </c>
      <c r="B69" s="6" t="s">
        <v>19</v>
      </c>
      <c r="C69" s="7" t="s">
        <v>104</v>
      </c>
      <c r="D69" s="8">
        <v>22</v>
      </c>
      <c r="E69" s="8">
        <v>0</v>
      </c>
      <c r="F69" s="9">
        <v>20.8</v>
      </c>
      <c r="G69" s="10">
        <v>75</v>
      </c>
      <c r="H69" s="10">
        <v>18</v>
      </c>
      <c r="I69" s="10">
        <v>10</v>
      </c>
      <c r="J69" s="10">
        <v>11</v>
      </c>
      <c r="K69" s="11">
        <v>33</v>
      </c>
      <c r="L69" s="11">
        <v>33</v>
      </c>
      <c r="M69" s="11">
        <v>33</v>
      </c>
    </row>
    <row r="70" spans="1:13" ht="16" x14ac:dyDescent="0.2">
      <c r="A70" s="5">
        <v>1746</v>
      </c>
      <c r="B70" s="6" t="s">
        <v>19</v>
      </c>
      <c r="C70" s="7" t="s">
        <v>104</v>
      </c>
      <c r="D70" s="8">
        <v>58</v>
      </c>
      <c r="E70" s="8">
        <v>0</v>
      </c>
      <c r="F70" s="9">
        <v>39.299999999999997</v>
      </c>
      <c r="G70" s="10" t="s">
        <v>108</v>
      </c>
      <c r="H70" s="10">
        <v>19</v>
      </c>
      <c r="I70" s="10">
        <v>0</v>
      </c>
      <c r="J70" s="10">
        <v>0</v>
      </c>
      <c r="K70" s="11">
        <v>41.8</v>
      </c>
      <c r="L70" s="11">
        <v>41.8</v>
      </c>
      <c r="M70" s="11">
        <v>41.8</v>
      </c>
    </row>
    <row r="71" spans="1:13" ht="16" x14ac:dyDescent="0.2">
      <c r="A71" s="5">
        <v>1886</v>
      </c>
      <c r="B71" s="6" t="s">
        <v>19</v>
      </c>
      <c r="C71" s="7" t="s">
        <v>104</v>
      </c>
      <c r="D71" s="8">
        <v>21</v>
      </c>
      <c r="E71" s="8">
        <v>0</v>
      </c>
      <c r="F71" s="9">
        <v>21.2</v>
      </c>
      <c r="G71" s="10" t="s">
        <v>109</v>
      </c>
      <c r="H71" s="10">
        <v>17</v>
      </c>
      <c r="I71" s="10">
        <v>0</v>
      </c>
      <c r="J71" s="10">
        <v>2</v>
      </c>
      <c r="K71" s="11">
        <v>24.5</v>
      </c>
      <c r="L71" s="11">
        <v>24.5</v>
      </c>
      <c r="M71" s="11">
        <v>24.5</v>
      </c>
    </row>
    <row r="72" spans="1:13" ht="16" x14ac:dyDescent="0.2">
      <c r="A72" s="5">
        <v>1906</v>
      </c>
      <c r="B72" s="6" t="s">
        <v>19</v>
      </c>
      <c r="C72" s="7" t="s">
        <v>104</v>
      </c>
      <c r="D72" s="16">
        <v>19</v>
      </c>
      <c r="E72" s="8">
        <v>0</v>
      </c>
      <c r="F72" s="9">
        <v>21.2</v>
      </c>
      <c r="G72" s="10" t="s">
        <v>108</v>
      </c>
      <c r="H72" s="10">
        <v>14.5</v>
      </c>
      <c r="I72" s="10">
        <v>0</v>
      </c>
      <c r="J72" s="10">
        <v>3</v>
      </c>
      <c r="K72" s="11">
        <v>32.700000000000003</v>
      </c>
      <c r="L72" s="11">
        <v>32.700000000000003</v>
      </c>
      <c r="M72" s="11">
        <v>32.700000000000003</v>
      </c>
    </row>
    <row r="73" spans="1:13" ht="16" x14ac:dyDescent="0.2">
      <c r="A73" s="5">
        <v>1943</v>
      </c>
      <c r="B73" s="6" t="s">
        <v>19</v>
      </c>
      <c r="C73" s="7" t="s">
        <v>104</v>
      </c>
      <c r="D73" s="8">
        <v>32</v>
      </c>
      <c r="E73" s="8">
        <v>1</v>
      </c>
      <c r="F73" s="9">
        <v>17.3</v>
      </c>
      <c r="G73" s="10">
        <v>80</v>
      </c>
      <c r="H73" s="10">
        <v>14</v>
      </c>
      <c r="I73" s="10">
        <v>0</v>
      </c>
      <c r="J73" s="10">
        <v>2</v>
      </c>
      <c r="K73" s="11">
        <v>59</v>
      </c>
      <c r="L73" s="11">
        <v>59</v>
      </c>
      <c r="M73" s="11">
        <v>59</v>
      </c>
    </row>
    <row r="74" spans="1:13" ht="16" x14ac:dyDescent="0.2">
      <c r="A74" s="5">
        <v>1952</v>
      </c>
      <c r="B74" s="6" t="s">
        <v>19</v>
      </c>
      <c r="C74" s="7" t="s">
        <v>104</v>
      </c>
      <c r="D74" s="8">
        <v>45</v>
      </c>
      <c r="E74" s="8">
        <v>1</v>
      </c>
      <c r="F74" s="9">
        <v>26</v>
      </c>
      <c r="G74" s="10" t="s">
        <v>108</v>
      </c>
      <c r="H74" s="10">
        <v>16</v>
      </c>
      <c r="I74" s="10">
        <v>0</v>
      </c>
      <c r="J74" s="10">
        <v>0</v>
      </c>
      <c r="K74" s="11">
        <v>19.399999999999999</v>
      </c>
      <c r="L74" s="11">
        <v>19.399999999999999</v>
      </c>
      <c r="M74" s="11">
        <v>19.399999999999999</v>
      </c>
    </row>
    <row r="75" spans="1:13" ht="16" x14ac:dyDescent="0.2">
      <c r="A75" s="5">
        <v>2002</v>
      </c>
      <c r="B75" s="6" t="s">
        <v>19</v>
      </c>
      <c r="C75" s="7" t="s">
        <v>104</v>
      </c>
      <c r="D75" s="8">
        <v>27</v>
      </c>
      <c r="E75" s="8">
        <v>1</v>
      </c>
      <c r="F75" s="9">
        <v>26</v>
      </c>
      <c r="G75" s="10" t="s">
        <v>108</v>
      </c>
      <c r="H75" s="10">
        <v>16</v>
      </c>
      <c r="I75" s="10">
        <v>14</v>
      </c>
      <c r="J75" s="10">
        <v>13</v>
      </c>
      <c r="K75" s="11">
        <v>23.5</v>
      </c>
      <c r="L75" s="11">
        <v>23.5</v>
      </c>
      <c r="M75" s="11">
        <v>23.5</v>
      </c>
    </row>
    <row r="76" spans="1:13" ht="16" x14ac:dyDescent="0.2">
      <c r="A76" s="5">
        <v>2011</v>
      </c>
      <c r="B76" s="6" t="s">
        <v>19</v>
      </c>
      <c r="C76" s="7" t="s">
        <v>104</v>
      </c>
      <c r="D76" s="8">
        <v>26</v>
      </c>
      <c r="E76" s="8">
        <v>0</v>
      </c>
      <c r="F76" s="17"/>
      <c r="G76" s="10" t="s">
        <v>108</v>
      </c>
      <c r="H76" s="10">
        <v>18</v>
      </c>
      <c r="I76" s="10">
        <v>9</v>
      </c>
      <c r="J76" s="10">
        <v>5</v>
      </c>
      <c r="K76" s="11">
        <v>54.1</v>
      </c>
      <c r="L76" s="11">
        <v>54.1</v>
      </c>
      <c r="M76" s="11">
        <v>54.1</v>
      </c>
    </row>
    <row r="77" spans="1:13" ht="16" x14ac:dyDescent="0.2">
      <c r="A77" s="5">
        <v>2014</v>
      </c>
      <c r="B77" s="6" t="s">
        <v>19</v>
      </c>
      <c r="C77" s="7" t="s">
        <v>104</v>
      </c>
      <c r="D77" s="8">
        <v>53</v>
      </c>
      <c r="E77" s="8">
        <v>1</v>
      </c>
      <c r="F77" s="9">
        <v>23.9</v>
      </c>
      <c r="G77" s="10">
        <v>85</v>
      </c>
      <c r="H77" s="10">
        <v>16</v>
      </c>
      <c r="I77" s="10">
        <v>2</v>
      </c>
      <c r="J77" s="10">
        <v>0</v>
      </c>
      <c r="K77" s="11">
        <v>22.4</v>
      </c>
      <c r="L77" s="11">
        <v>22.4</v>
      </c>
      <c r="M77" s="11">
        <v>22.4</v>
      </c>
    </row>
    <row r="78" spans="1:13" ht="16" x14ac:dyDescent="0.2">
      <c r="A78" s="5">
        <v>2017</v>
      </c>
      <c r="B78" s="6" t="s">
        <v>19</v>
      </c>
      <c r="C78" s="7" t="s">
        <v>104</v>
      </c>
      <c r="D78" s="8">
        <v>21</v>
      </c>
      <c r="E78" s="8">
        <v>1</v>
      </c>
      <c r="F78" s="9">
        <v>26.9</v>
      </c>
      <c r="G78" s="10" t="s">
        <v>108</v>
      </c>
      <c r="H78" s="10">
        <v>16</v>
      </c>
      <c r="I78" s="10">
        <v>0</v>
      </c>
      <c r="J78" s="10">
        <v>2</v>
      </c>
      <c r="K78" s="11">
        <v>51</v>
      </c>
      <c r="L78" s="11">
        <v>51</v>
      </c>
      <c r="M78" s="11">
        <v>51</v>
      </c>
    </row>
    <row r="79" spans="1:13" ht="16" x14ac:dyDescent="0.2">
      <c r="A79" s="5">
        <v>2024</v>
      </c>
      <c r="B79" s="6" t="s">
        <v>19</v>
      </c>
      <c r="C79" s="7" t="s">
        <v>104</v>
      </c>
      <c r="D79" s="8">
        <v>18</v>
      </c>
      <c r="E79" s="8">
        <v>0</v>
      </c>
      <c r="F79" s="9">
        <v>20.8</v>
      </c>
      <c r="G79" s="10" t="s">
        <v>108</v>
      </c>
      <c r="H79" s="10">
        <v>13</v>
      </c>
      <c r="I79" s="10">
        <v>2</v>
      </c>
      <c r="J79" s="10">
        <v>7</v>
      </c>
      <c r="K79" s="11">
        <v>50</v>
      </c>
      <c r="L79" s="11">
        <v>50</v>
      </c>
      <c r="M79" s="11">
        <v>50</v>
      </c>
    </row>
    <row r="80" spans="1:13" ht="16" x14ac:dyDescent="0.2">
      <c r="A80" s="5">
        <v>2025</v>
      </c>
      <c r="B80" s="6" t="s">
        <v>19</v>
      </c>
      <c r="C80" s="7" t="s">
        <v>104</v>
      </c>
      <c r="D80" s="8">
        <v>21</v>
      </c>
      <c r="E80" s="8">
        <v>1</v>
      </c>
      <c r="F80" s="9">
        <v>24.1</v>
      </c>
      <c r="G80" s="10">
        <v>85</v>
      </c>
      <c r="H80" s="10">
        <v>17</v>
      </c>
      <c r="I80" s="10">
        <v>4</v>
      </c>
      <c r="J80" s="10">
        <v>4</v>
      </c>
      <c r="K80" s="11">
        <v>71.400000000000006</v>
      </c>
      <c r="L80" s="11">
        <v>71.400000000000006</v>
      </c>
      <c r="M80" s="11">
        <v>71.400000000000006</v>
      </c>
    </row>
    <row r="81" spans="1:13" ht="16" x14ac:dyDescent="0.2">
      <c r="A81" s="5">
        <v>2027</v>
      </c>
      <c r="B81" s="6" t="s">
        <v>19</v>
      </c>
      <c r="C81" s="7" t="s">
        <v>104</v>
      </c>
      <c r="D81" s="8">
        <v>18</v>
      </c>
      <c r="E81" s="18">
        <v>1</v>
      </c>
      <c r="F81" s="17"/>
      <c r="G81" s="10" t="s">
        <v>108</v>
      </c>
      <c r="H81" s="10">
        <v>12</v>
      </c>
      <c r="I81" s="10">
        <v>21</v>
      </c>
      <c r="J81" s="10">
        <v>12</v>
      </c>
      <c r="K81" s="11">
        <v>57.1</v>
      </c>
      <c r="L81" s="11">
        <v>57.1</v>
      </c>
      <c r="M81" s="11">
        <v>57.1</v>
      </c>
    </row>
    <row r="82" spans="1:13" ht="16" x14ac:dyDescent="0.2">
      <c r="A82" s="5">
        <v>2028</v>
      </c>
      <c r="B82" s="6" t="s">
        <v>19</v>
      </c>
      <c r="C82" s="7" t="s">
        <v>104</v>
      </c>
      <c r="D82" s="8">
        <v>19</v>
      </c>
      <c r="E82" s="8">
        <v>0</v>
      </c>
      <c r="F82" s="9">
        <v>21</v>
      </c>
      <c r="G82" s="10">
        <v>90</v>
      </c>
      <c r="H82" s="10">
        <v>15</v>
      </c>
      <c r="I82" s="10">
        <v>4</v>
      </c>
      <c r="J82" s="10">
        <v>6</v>
      </c>
      <c r="K82" s="11">
        <v>31</v>
      </c>
      <c r="L82" s="11">
        <v>31</v>
      </c>
      <c r="M82" s="11">
        <v>31</v>
      </c>
    </row>
    <row r="83" spans="1:13" ht="16" x14ac:dyDescent="0.2">
      <c r="A83" s="5">
        <v>2074</v>
      </c>
      <c r="B83" s="6" t="s">
        <v>19</v>
      </c>
      <c r="C83" s="7" t="s">
        <v>104</v>
      </c>
      <c r="D83" s="8">
        <v>20</v>
      </c>
      <c r="E83" s="8">
        <v>0</v>
      </c>
      <c r="F83" s="9">
        <v>20.9</v>
      </c>
      <c r="G83" s="10">
        <v>85</v>
      </c>
      <c r="H83" s="10">
        <v>15</v>
      </c>
      <c r="I83" s="10">
        <v>12</v>
      </c>
      <c r="J83" s="10">
        <v>11</v>
      </c>
      <c r="K83" s="11">
        <v>66.599999999999994</v>
      </c>
      <c r="L83" s="11">
        <v>66.599999999999994</v>
      </c>
      <c r="M83" s="11">
        <v>66.599999999999994</v>
      </c>
    </row>
    <row r="84" spans="1:13" ht="15" customHeight="1" x14ac:dyDescent="0.2">
      <c r="A84" s="5">
        <v>2076</v>
      </c>
      <c r="B84" s="6" t="s">
        <v>19</v>
      </c>
      <c r="C84" s="7" t="s">
        <v>104</v>
      </c>
      <c r="D84" s="8">
        <v>25</v>
      </c>
      <c r="E84" s="8">
        <v>0</v>
      </c>
      <c r="F84" s="9">
        <v>28.1</v>
      </c>
      <c r="G84" s="10">
        <v>80</v>
      </c>
      <c r="H84" s="10">
        <v>19</v>
      </c>
      <c r="I84" s="10">
        <v>33</v>
      </c>
      <c r="J84" s="10">
        <v>21</v>
      </c>
      <c r="K84" s="11">
        <v>27.5</v>
      </c>
      <c r="L84" s="11">
        <v>27.5</v>
      </c>
      <c r="M84" s="11">
        <v>27.5</v>
      </c>
    </row>
    <row r="85" spans="1:13" ht="16" x14ac:dyDescent="0.2">
      <c r="A85" s="5">
        <v>2094</v>
      </c>
      <c r="B85" s="6" t="s">
        <v>19</v>
      </c>
      <c r="C85" s="7" t="s">
        <v>104</v>
      </c>
      <c r="D85" s="8">
        <v>37</v>
      </c>
      <c r="E85" s="8">
        <v>0</v>
      </c>
      <c r="F85" s="17"/>
      <c r="G85" s="10" t="s">
        <v>108</v>
      </c>
      <c r="H85" s="10">
        <v>20</v>
      </c>
      <c r="I85" s="10">
        <v>2</v>
      </c>
      <c r="J85" s="10">
        <v>7</v>
      </c>
      <c r="M85" s="8"/>
    </row>
    <row r="86" spans="1:13" ht="16" x14ac:dyDescent="0.2">
      <c r="A86" s="5">
        <v>3011</v>
      </c>
      <c r="B86" s="6" t="s">
        <v>63</v>
      </c>
      <c r="C86" s="7" t="s">
        <v>103</v>
      </c>
      <c r="D86" s="8">
        <v>58</v>
      </c>
      <c r="E86" s="8">
        <v>0</v>
      </c>
      <c r="F86" s="9">
        <v>33.450000000000003</v>
      </c>
      <c r="G86" s="3"/>
      <c r="H86" s="10">
        <v>12</v>
      </c>
      <c r="I86" s="10">
        <v>0</v>
      </c>
      <c r="J86" s="10">
        <v>0</v>
      </c>
      <c r="K86" s="11"/>
      <c r="L86" s="19"/>
      <c r="M86" s="8"/>
    </row>
    <row r="87" spans="1:13" ht="16" x14ac:dyDescent="0.2">
      <c r="A87" s="5">
        <v>3012</v>
      </c>
      <c r="B87" s="6" t="s">
        <v>63</v>
      </c>
      <c r="C87" s="7" t="s">
        <v>103</v>
      </c>
      <c r="D87" s="8">
        <v>76</v>
      </c>
      <c r="E87" s="8">
        <v>0</v>
      </c>
      <c r="F87" s="9">
        <v>28.73</v>
      </c>
      <c r="G87" s="3"/>
      <c r="H87" s="10">
        <v>19</v>
      </c>
      <c r="I87" s="10">
        <v>0</v>
      </c>
      <c r="J87" s="10">
        <v>1</v>
      </c>
      <c r="K87" s="11"/>
      <c r="L87" s="19"/>
      <c r="M87" s="8"/>
    </row>
    <row r="88" spans="1:13" ht="16" x14ac:dyDescent="0.2">
      <c r="A88" s="5">
        <v>3015</v>
      </c>
      <c r="B88" s="6" t="s">
        <v>63</v>
      </c>
      <c r="C88" s="7" t="s">
        <v>103</v>
      </c>
      <c r="D88" s="8">
        <v>59</v>
      </c>
      <c r="E88" s="8">
        <v>1</v>
      </c>
      <c r="F88" s="9">
        <v>25.85</v>
      </c>
      <c r="G88" s="3"/>
      <c r="H88" s="10">
        <v>20</v>
      </c>
      <c r="I88" s="10">
        <v>3</v>
      </c>
      <c r="J88" s="10">
        <v>3</v>
      </c>
      <c r="K88" s="11"/>
      <c r="L88" s="11"/>
      <c r="M88" s="8"/>
    </row>
    <row r="89" spans="1:13" ht="16" customHeight="1" x14ac:dyDescent="0.2">
      <c r="A89" s="5">
        <v>3017</v>
      </c>
      <c r="B89" s="6" t="s">
        <v>63</v>
      </c>
      <c r="C89" s="7" t="s">
        <v>103</v>
      </c>
      <c r="D89" s="8">
        <v>49</v>
      </c>
      <c r="E89" s="8">
        <v>1</v>
      </c>
      <c r="F89" s="9">
        <v>24.13</v>
      </c>
      <c r="G89" s="3"/>
      <c r="H89" s="10">
        <v>18</v>
      </c>
      <c r="I89" s="10">
        <v>1</v>
      </c>
      <c r="J89" s="10">
        <v>0</v>
      </c>
      <c r="K89" s="11"/>
      <c r="L89" s="11"/>
      <c r="M89" s="8"/>
    </row>
    <row r="90" spans="1:13" ht="16" x14ac:dyDescent="0.2">
      <c r="A90" s="5">
        <v>3020</v>
      </c>
      <c r="B90" s="6" t="s">
        <v>63</v>
      </c>
      <c r="C90" s="7" t="s">
        <v>103</v>
      </c>
      <c r="D90" s="8">
        <v>59</v>
      </c>
      <c r="E90" s="8">
        <v>1</v>
      </c>
      <c r="F90" s="9">
        <v>21.95</v>
      </c>
      <c r="G90" s="3"/>
      <c r="H90" s="10">
        <v>16</v>
      </c>
      <c r="I90" s="10">
        <v>4</v>
      </c>
      <c r="J90" s="10">
        <v>5</v>
      </c>
      <c r="K90" s="11"/>
      <c r="L90" s="11"/>
      <c r="M90" s="8"/>
    </row>
    <row r="91" spans="1:13" ht="16" x14ac:dyDescent="0.2">
      <c r="A91" s="5">
        <v>3023</v>
      </c>
      <c r="B91" s="6" t="s">
        <v>63</v>
      </c>
      <c r="C91" s="7" t="s">
        <v>103</v>
      </c>
      <c r="D91" s="8">
        <v>51</v>
      </c>
      <c r="E91" s="8">
        <v>1</v>
      </c>
      <c r="F91" s="9">
        <v>30.13</v>
      </c>
      <c r="G91" s="3"/>
      <c r="H91" s="10">
        <v>16</v>
      </c>
      <c r="I91" s="10">
        <v>3</v>
      </c>
      <c r="J91" s="10">
        <v>0</v>
      </c>
      <c r="K91" s="11"/>
      <c r="L91" s="19"/>
      <c r="M91" s="8"/>
    </row>
    <row r="92" spans="1:13" ht="16" x14ac:dyDescent="0.2">
      <c r="A92" s="5">
        <v>3024</v>
      </c>
      <c r="B92" s="6" t="s">
        <v>63</v>
      </c>
      <c r="C92" s="7" t="s">
        <v>103</v>
      </c>
      <c r="D92" s="8">
        <v>48</v>
      </c>
      <c r="E92" s="8">
        <v>1</v>
      </c>
      <c r="F92" s="9">
        <v>29.12</v>
      </c>
      <c r="G92" s="3"/>
      <c r="H92" s="10">
        <v>18</v>
      </c>
      <c r="I92" s="10">
        <v>0</v>
      </c>
      <c r="J92" s="10">
        <v>0</v>
      </c>
      <c r="K92" s="11"/>
      <c r="L92" s="11"/>
      <c r="M92" s="8"/>
    </row>
    <row r="93" spans="1:13" ht="19" customHeight="1" x14ac:dyDescent="0.2">
      <c r="A93" s="5">
        <v>3025</v>
      </c>
      <c r="B93" s="6" t="s">
        <v>63</v>
      </c>
      <c r="C93" s="7" t="s">
        <v>103</v>
      </c>
      <c r="D93" s="8">
        <v>51</v>
      </c>
      <c r="E93" s="8">
        <v>0</v>
      </c>
      <c r="F93" s="9">
        <v>28.13</v>
      </c>
      <c r="G93" s="3"/>
      <c r="H93" s="10">
        <v>18</v>
      </c>
      <c r="I93" s="10">
        <v>0</v>
      </c>
      <c r="J93" s="10">
        <v>0</v>
      </c>
      <c r="K93" s="19"/>
      <c r="L93" s="11"/>
      <c r="M93" s="8"/>
    </row>
    <row r="94" spans="1:13" ht="21" customHeight="1" x14ac:dyDescent="0.2">
      <c r="A94" s="5">
        <v>3033</v>
      </c>
      <c r="B94" s="6" t="s">
        <v>63</v>
      </c>
      <c r="C94" s="7" t="s">
        <v>103</v>
      </c>
      <c r="D94" s="8">
        <v>65</v>
      </c>
      <c r="E94" s="8">
        <v>1</v>
      </c>
      <c r="F94" s="9">
        <v>29.26</v>
      </c>
      <c r="G94" s="3"/>
      <c r="H94" s="10">
        <v>16</v>
      </c>
      <c r="I94" s="10">
        <v>5</v>
      </c>
      <c r="J94" s="10">
        <v>0</v>
      </c>
      <c r="K94" s="11"/>
      <c r="L94" s="11"/>
      <c r="M94" s="8"/>
    </row>
    <row r="95" spans="1:13" ht="16" x14ac:dyDescent="0.2">
      <c r="A95" s="14">
        <v>3037</v>
      </c>
      <c r="B95" s="6" t="s">
        <v>63</v>
      </c>
      <c r="C95" s="7" t="s">
        <v>103</v>
      </c>
      <c r="D95" s="15">
        <v>47</v>
      </c>
      <c r="E95" s="15">
        <v>1</v>
      </c>
      <c r="F95" s="9">
        <v>25.53</v>
      </c>
      <c r="G95" s="3"/>
      <c r="H95" s="10">
        <v>21</v>
      </c>
      <c r="I95" s="10">
        <v>10</v>
      </c>
      <c r="J95" s="10">
        <v>4</v>
      </c>
      <c r="K95" s="11"/>
      <c r="L95" s="19"/>
      <c r="M95" s="8"/>
    </row>
    <row r="96" spans="1:13" ht="16" x14ac:dyDescent="0.2">
      <c r="A96" s="14">
        <v>3038</v>
      </c>
      <c r="B96" s="6" t="s">
        <v>63</v>
      </c>
      <c r="C96" s="7" t="s">
        <v>103</v>
      </c>
      <c r="D96" s="15">
        <v>58</v>
      </c>
      <c r="E96" s="15">
        <v>1</v>
      </c>
      <c r="F96" s="9">
        <v>26.47</v>
      </c>
      <c r="G96" s="3"/>
      <c r="H96" s="10">
        <v>15</v>
      </c>
      <c r="I96" s="10">
        <v>2</v>
      </c>
      <c r="J96" s="10">
        <v>1</v>
      </c>
      <c r="K96" s="11"/>
      <c r="L96" s="19"/>
      <c r="M96" s="8"/>
    </row>
    <row r="97" spans="1:13" ht="16" x14ac:dyDescent="0.2">
      <c r="A97" s="14">
        <v>3039</v>
      </c>
      <c r="B97" s="6" t="s">
        <v>63</v>
      </c>
      <c r="C97" s="7" t="s">
        <v>103</v>
      </c>
      <c r="D97" s="15">
        <v>45</v>
      </c>
      <c r="E97" s="15">
        <v>1</v>
      </c>
      <c r="F97" s="6">
        <v>26.95</v>
      </c>
      <c r="G97" s="3"/>
      <c r="H97" s="10">
        <v>16</v>
      </c>
      <c r="I97" s="10">
        <v>3</v>
      </c>
      <c r="J97" s="10">
        <v>4</v>
      </c>
      <c r="K97" s="19"/>
      <c r="L97" s="19"/>
      <c r="M97" s="8"/>
    </row>
    <row r="98" spans="1:13" ht="16" x14ac:dyDescent="0.2">
      <c r="A98" s="14">
        <v>3041</v>
      </c>
      <c r="B98" s="6" t="s">
        <v>63</v>
      </c>
      <c r="C98" s="7" t="s">
        <v>103</v>
      </c>
      <c r="D98" s="15">
        <v>30</v>
      </c>
      <c r="E98" s="15">
        <v>0</v>
      </c>
      <c r="F98" s="6">
        <v>21.9</v>
      </c>
      <c r="G98" s="3"/>
      <c r="H98" s="10">
        <v>18</v>
      </c>
      <c r="I98" s="10">
        <v>0</v>
      </c>
      <c r="J98" s="10">
        <v>2</v>
      </c>
      <c r="K98" s="11"/>
      <c r="L98" s="11"/>
      <c r="M98" s="8"/>
    </row>
    <row r="99" spans="1:13" ht="16" x14ac:dyDescent="0.2">
      <c r="A99" s="14">
        <v>3042</v>
      </c>
      <c r="B99" s="6" t="s">
        <v>63</v>
      </c>
      <c r="C99" s="7" t="s">
        <v>103</v>
      </c>
      <c r="D99" s="15">
        <v>35</v>
      </c>
      <c r="E99" s="15">
        <v>1</v>
      </c>
      <c r="F99" s="9">
        <v>18.649999999999999</v>
      </c>
      <c r="G99" s="3"/>
      <c r="H99" s="10">
        <v>20</v>
      </c>
      <c r="I99" s="10">
        <v>11</v>
      </c>
      <c r="J99" s="10">
        <v>7</v>
      </c>
      <c r="K99" s="19"/>
      <c r="L99" s="19"/>
      <c r="M99" s="8"/>
    </row>
    <row r="100" spans="1:13" ht="16" x14ac:dyDescent="0.2">
      <c r="A100" s="14">
        <v>3043</v>
      </c>
      <c r="B100" s="6" t="s">
        <v>63</v>
      </c>
      <c r="C100" s="7" t="s">
        <v>103</v>
      </c>
      <c r="D100" s="15">
        <v>27</v>
      </c>
      <c r="E100" s="15">
        <v>1</v>
      </c>
      <c r="F100" s="9">
        <v>22.96</v>
      </c>
      <c r="G100" s="3"/>
      <c r="H100" s="10">
        <v>20</v>
      </c>
      <c r="I100" s="10">
        <v>2</v>
      </c>
      <c r="J100" s="10">
        <v>1</v>
      </c>
      <c r="K100" s="19"/>
      <c r="L100" s="11"/>
      <c r="M100" s="8"/>
    </row>
    <row r="101" spans="1:13" ht="16" x14ac:dyDescent="0.2">
      <c r="A101" s="14">
        <v>3044</v>
      </c>
      <c r="B101" s="6" t="s">
        <v>63</v>
      </c>
      <c r="C101" s="7" t="s">
        <v>103</v>
      </c>
      <c r="D101" s="15">
        <v>52</v>
      </c>
      <c r="E101" s="15">
        <v>1</v>
      </c>
      <c r="F101" s="9">
        <v>25.06</v>
      </c>
      <c r="G101" s="3"/>
      <c r="H101" s="10">
        <v>18</v>
      </c>
      <c r="I101" s="10">
        <v>0</v>
      </c>
      <c r="J101" s="10">
        <v>9</v>
      </c>
      <c r="K101" s="11"/>
      <c r="L101" s="19"/>
      <c r="M101" s="8"/>
    </row>
    <row r="102" spans="1:13" ht="16" x14ac:dyDescent="0.2">
      <c r="A102" s="5">
        <v>16001</v>
      </c>
      <c r="B102" s="3" t="s">
        <v>63</v>
      </c>
      <c r="C102" s="7" t="s">
        <v>103</v>
      </c>
      <c r="D102" s="10">
        <v>61</v>
      </c>
      <c r="E102" s="10">
        <v>0</v>
      </c>
      <c r="F102" s="7">
        <v>31.01</v>
      </c>
      <c r="G102" s="6"/>
      <c r="H102" s="10">
        <v>14</v>
      </c>
      <c r="I102" s="15"/>
      <c r="J102" s="15"/>
      <c r="K102" s="10"/>
      <c r="L102" s="20"/>
      <c r="M102" s="8"/>
    </row>
    <row r="103" spans="1:13" ht="16" x14ac:dyDescent="0.2">
      <c r="A103" s="5">
        <v>16002</v>
      </c>
      <c r="B103" s="3" t="s">
        <v>63</v>
      </c>
      <c r="C103" s="7" t="s">
        <v>103</v>
      </c>
      <c r="D103" s="10">
        <v>65</v>
      </c>
      <c r="E103" s="10">
        <v>0</v>
      </c>
      <c r="F103" s="7">
        <v>27.97</v>
      </c>
      <c r="G103" s="6"/>
      <c r="H103" s="10">
        <v>18</v>
      </c>
      <c r="I103" s="15"/>
      <c r="J103" s="15"/>
      <c r="K103" s="10"/>
      <c r="L103" s="20"/>
      <c r="M103" s="8"/>
    </row>
    <row r="104" spans="1:13" ht="16" x14ac:dyDescent="0.2">
      <c r="A104" s="5">
        <v>16003</v>
      </c>
      <c r="B104" s="3" t="s">
        <v>63</v>
      </c>
      <c r="C104" s="7" t="s">
        <v>103</v>
      </c>
      <c r="D104" s="10">
        <v>28</v>
      </c>
      <c r="E104" s="10">
        <v>1</v>
      </c>
      <c r="F104" s="7">
        <v>21.73</v>
      </c>
      <c r="G104" s="6"/>
      <c r="H104" s="10">
        <v>16</v>
      </c>
      <c r="I104" s="15"/>
      <c r="J104" s="15"/>
      <c r="K104" s="10"/>
      <c r="L104" s="20"/>
      <c r="M104" s="8"/>
    </row>
    <row r="105" spans="1:13" ht="16" x14ac:dyDescent="0.2">
      <c r="A105" s="5">
        <v>16004</v>
      </c>
      <c r="B105" s="3" t="s">
        <v>63</v>
      </c>
      <c r="C105" s="7" t="s">
        <v>103</v>
      </c>
      <c r="D105" s="10">
        <v>57</v>
      </c>
      <c r="E105" s="10">
        <v>1</v>
      </c>
      <c r="F105" s="7">
        <v>24.63</v>
      </c>
      <c r="G105" s="6"/>
      <c r="H105" s="10">
        <v>16</v>
      </c>
      <c r="I105" s="15"/>
      <c r="J105" s="15"/>
      <c r="K105" s="10"/>
      <c r="L105" s="20"/>
      <c r="M105" s="8"/>
    </row>
    <row r="106" spans="1:13" ht="16" x14ac:dyDescent="0.2">
      <c r="A106" s="5">
        <v>16005</v>
      </c>
      <c r="B106" s="3" t="s">
        <v>63</v>
      </c>
      <c r="C106" s="7" t="s">
        <v>103</v>
      </c>
      <c r="D106" s="10">
        <v>52</v>
      </c>
      <c r="E106" s="10">
        <v>1</v>
      </c>
      <c r="F106" s="7">
        <v>21.46</v>
      </c>
      <c r="G106" s="6"/>
      <c r="H106" s="10">
        <v>16</v>
      </c>
      <c r="I106" s="15"/>
      <c r="J106" s="15"/>
      <c r="K106" s="10"/>
      <c r="L106" s="20"/>
      <c r="M106" s="8"/>
    </row>
    <row r="107" spans="1:13" ht="16" x14ac:dyDescent="0.2">
      <c r="A107" s="5">
        <v>16007</v>
      </c>
      <c r="B107" s="3" t="s">
        <v>63</v>
      </c>
      <c r="C107" s="7" t="s">
        <v>103</v>
      </c>
      <c r="D107" s="10">
        <v>20</v>
      </c>
      <c r="E107" s="10">
        <v>0</v>
      </c>
      <c r="F107" s="7">
        <v>24.27</v>
      </c>
      <c r="G107" s="6"/>
      <c r="H107" s="10">
        <v>14</v>
      </c>
      <c r="I107" s="15"/>
      <c r="J107" s="15"/>
      <c r="K107" s="10"/>
      <c r="L107" s="20"/>
      <c r="M107" s="8"/>
    </row>
    <row r="108" spans="1:13" ht="16" x14ac:dyDescent="0.2">
      <c r="A108" s="25">
        <v>3034</v>
      </c>
      <c r="B108" s="6" t="s">
        <v>63</v>
      </c>
      <c r="C108" s="7" t="s">
        <v>103</v>
      </c>
      <c r="D108" s="2">
        <v>75</v>
      </c>
      <c r="E108" s="2">
        <v>1</v>
      </c>
      <c r="F108">
        <v>23.3</v>
      </c>
      <c r="G108" t="s">
        <v>109</v>
      </c>
      <c r="H108" s="2">
        <v>16</v>
      </c>
      <c r="I108" s="2">
        <v>5</v>
      </c>
      <c r="J108" s="2">
        <v>1</v>
      </c>
    </row>
    <row r="109" spans="1:13" ht="16" x14ac:dyDescent="0.2">
      <c r="A109" s="25">
        <v>3036</v>
      </c>
      <c r="B109" s="6" t="s">
        <v>63</v>
      </c>
      <c r="C109" s="7" t="s">
        <v>103</v>
      </c>
      <c r="D109" s="2">
        <v>65</v>
      </c>
      <c r="E109" s="2">
        <v>1</v>
      </c>
      <c r="F109">
        <v>18.100000000000001</v>
      </c>
      <c r="H109" s="2">
        <v>17</v>
      </c>
      <c r="I109" s="2">
        <v>0</v>
      </c>
      <c r="J109" s="2">
        <v>0</v>
      </c>
    </row>
    <row r="110" spans="1:13" ht="16" x14ac:dyDescent="0.2">
      <c r="A110" s="25">
        <v>3048</v>
      </c>
      <c r="B110" s="6" t="s">
        <v>63</v>
      </c>
      <c r="C110" s="7" t="s">
        <v>103</v>
      </c>
      <c r="D110" s="2">
        <v>65</v>
      </c>
      <c r="E110" s="2">
        <v>0</v>
      </c>
      <c r="F110">
        <v>27.9</v>
      </c>
      <c r="G110" t="s">
        <v>108</v>
      </c>
      <c r="H110" s="2">
        <v>18</v>
      </c>
      <c r="I110" s="2">
        <v>1</v>
      </c>
      <c r="J110" s="2">
        <v>0</v>
      </c>
    </row>
    <row r="111" spans="1:13" ht="16" x14ac:dyDescent="0.2">
      <c r="A111" s="5">
        <v>1415</v>
      </c>
      <c r="B111" s="6" t="s">
        <v>63</v>
      </c>
      <c r="C111" s="7" t="s">
        <v>104</v>
      </c>
      <c r="D111" s="8">
        <v>24</v>
      </c>
      <c r="E111" s="8">
        <v>1</v>
      </c>
      <c r="F111" s="17"/>
      <c r="G111" s="10" t="s">
        <v>108</v>
      </c>
      <c r="H111" s="10">
        <v>21</v>
      </c>
      <c r="I111" s="10">
        <v>1</v>
      </c>
      <c r="J111" s="10">
        <v>8</v>
      </c>
      <c r="M111" s="8"/>
    </row>
    <row r="112" spans="1:13" ht="16" x14ac:dyDescent="0.2">
      <c r="A112" s="5">
        <v>1759</v>
      </c>
      <c r="B112" s="6" t="s">
        <v>63</v>
      </c>
      <c r="C112" s="7" t="s">
        <v>104</v>
      </c>
      <c r="D112" s="8">
        <v>26</v>
      </c>
      <c r="E112" s="8">
        <v>0</v>
      </c>
      <c r="F112" s="9">
        <v>29.6</v>
      </c>
      <c r="G112" s="10">
        <v>70</v>
      </c>
      <c r="H112" s="10">
        <v>16</v>
      </c>
      <c r="I112" s="10">
        <v>0</v>
      </c>
      <c r="J112" s="10">
        <v>0</v>
      </c>
      <c r="M112" s="8"/>
    </row>
    <row r="113" spans="1:13" ht="16" x14ac:dyDescent="0.2">
      <c r="A113" s="5">
        <v>1760</v>
      </c>
      <c r="B113" s="6" t="s">
        <v>63</v>
      </c>
      <c r="C113" s="7" t="s">
        <v>104</v>
      </c>
      <c r="D113" s="8">
        <v>26</v>
      </c>
      <c r="E113" s="8">
        <v>0</v>
      </c>
      <c r="F113" s="9">
        <v>24.4</v>
      </c>
      <c r="G113" s="10">
        <v>60</v>
      </c>
      <c r="H113" s="10">
        <v>12</v>
      </c>
      <c r="I113" s="10">
        <v>0</v>
      </c>
      <c r="J113" s="10">
        <v>0</v>
      </c>
      <c r="M113" s="8"/>
    </row>
    <row r="114" spans="1:13" ht="16" x14ac:dyDescent="0.2">
      <c r="A114" s="5">
        <v>1873</v>
      </c>
      <c r="B114" s="6" t="s">
        <v>63</v>
      </c>
      <c r="C114" s="7" t="s">
        <v>104</v>
      </c>
      <c r="D114" s="8">
        <v>27</v>
      </c>
      <c r="E114" s="8">
        <v>0</v>
      </c>
      <c r="F114" s="9">
        <v>20</v>
      </c>
      <c r="G114" s="10">
        <v>60</v>
      </c>
      <c r="H114" s="10">
        <v>17</v>
      </c>
      <c r="I114" s="10">
        <v>0</v>
      </c>
      <c r="J114" s="10">
        <v>0</v>
      </c>
      <c r="M114" s="8"/>
    </row>
    <row r="115" spans="1:13" ht="16" x14ac:dyDescent="0.2">
      <c r="A115" s="5">
        <v>1929</v>
      </c>
      <c r="B115" s="6" t="s">
        <v>63</v>
      </c>
      <c r="C115" s="7" t="s">
        <v>104</v>
      </c>
      <c r="D115" s="8">
        <v>33</v>
      </c>
      <c r="E115" s="8">
        <v>1</v>
      </c>
      <c r="F115" s="9">
        <v>25.3</v>
      </c>
      <c r="G115" s="10" t="s">
        <v>108</v>
      </c>
      <c r="H115" s="10">
        <v>20</v>
      </c>
      <c r="I115" s="10">
        <v>10</v>
      </c>
      <c r="J115" s="10">
        <v>13</v>
      </c>
      <c r="M115" s="8"/>
    </row>
    <row r="116" spans="1:13" ht="16" x14ac:dyDescent="0.2">
      <c r="A116" s="5">
        <v>1936</v>
      </c>
      <c r="B116" s="6" t="s">
        <v>63</v>
      </c>
      <c r="C116" s="7" t="s">
        <v>104</v>
      </c>
      <c r="D116" s="8">
        <v>43</v>
      </c>
      <c r="E116" s="8">
        <v>0</v>
      </c>
      <c r="F116" s="9">
        <v>22.1</v>
      </c>
      <c r="G116" s="10" t="s">
        <v>108</v>
      </c>
      <c r="H116" s="10">
        <v>17</v>
      </c>
      <c r="I116" s="10">
        <v>2</v>
      </c>
      <c r="J116" s="10">
        <v>0</v>
      </c>
      <c r="M116" s="8"/>
    </row>
    <row r="117" spans="1:13" ht="16" x14ac:dyDescent="0.2">
      <c r="A117" s="5">
        <v>1990</v>
      </c>
      <c r="B117" s="6" t="s">
        <v>63</v>
      </c>
      <c r="C117" s="7" t="s">
        <v>104</v>
      </c>
      <c r="D117" s="8">
        <v>33</v>
      </c>
      <c r="E117" s="8">
        <v>0</v>
      </c>
      <c r="F117" s="17"/>
      <c r="G117" s="10" t="s">
        <v>108</v>
      </c>
      <c r="H117" s="10">
        <v>20</v>
      </c>
      <c r="I117" s="10">
        <v>0</v>
      </c>
      <c r="J117" s="10">
        <v>0</v>
      </c>
      <c r="M117" s="8"/>
    </row>
    <row r="118" spans="1:13" ht="16" x14ac:dyDescent="0.2">
      <c r="A118" s="5">
        <v>2031</v>
      </c>
      <c r="B118" s="6" t="s">
        <v>63</v>
      </c>
      <c r="C118" s="7" t="s">
        <v>104</v>
      </c>
      <c r="D118" s="8">
        <v>21</v>
      </c>
      <c r="E118" s="8">
        <v>1</v>
      </c>
      <c r="F118" s="17"/>
      <c r="G118" s="10" t="s">
        <v>108</v>
      </c>
      <c r="H118" s="10">
        <v>17</v>
      </c>
      <c r="I118" s="10">
        <v>0</v>
      </c>
      <c r="J118" s="10">
        <v>2</v>
      </c>
      <c r="M118" s="8"/>
    </row>
    <row r="119" spans="1:13" ht="16" x14ac:dyDescent="0.2">
      <c r="A119" s="5">
        <v>2032</v>
      </c>
      <c r="B119" s="6" t="s">
        <v>63</v>
      </c>
      <c r="C119" s="7" t="s">
        <v>104</v>
      </c>
      <c r="D119" s="8">
        <v>21</v>
      </c>
      <c r="E119" s="8">
        <v>1</v>
      </c>
      <c r="F119" s="17"/>
      <c r="G119" s="10" t="s">
        <v>108</v>
      </c>
      <c r="H119" s="10">
        <v>17</v>
      </c>
      <c r="I119" s="10">
        <v>0</v>
      </c>
      <c r="J119" s="10">
        <v>6</v>
      </c>
      <c r="M119" s="8"/>
    </row>
    <row r="120" spans="1:13" ht="16" x14ac:dyDescent="0.2">
      <c r="A120" s="5">
        <v>2046</v>
      </c>
      <c r="B120" s="6" t="s">
        <v>63</v>
      </c>
      <c r="C120" s="7" t="s">
        <v>104</v>
      </c>
      <c r="D120" s="8">
        <v>34</v>
      </c>
      <c r="E120" s="8">
        <v>1</v>
      </c>
      <c r="F120" s="9">
        <v>29.4</v>
      </c>
      <c r="G120" s="10" t="s">
        <v>108</v>
      </c>
      <c r="H120" s="10">
        <v>13</v>
      </c>
      <c r="I120" s="10">
        <v>5</v>
      </c>
      <c r="J120" s="10">
        <v>0</v>
      </c>
      <c r="M120" s="8"/>
    </row>
    <row r="121" spans="1:13" ht="16" x14ac:dyDescent="0.2">
      <c r="A121" s="5">
        <v>2064</v>
      </c>
      <c r="B121" s="6" t="s">
        <v>63</v>
      </c>
      <c r="C121" s="7" t="s">
        <v>104</v>
      </c>
      <c r="D121" s="8">
        <v>34</v>
      </c>
      <c r="E121" s="8">
        <v>1</v>
      </c>
      <c r="F121" s="9">
        <v>24.1</v>
      </c>
      <c r="G121" s="10">
        <v>75</v>
      </c>
      <c r="H121" s="10">
        <v>18</v>
      </c>
      <c r="I121" s="10">
        <v>5</v>
      </c>
      <c r="J121" s="10">
        <v>14</v>
      </c>
      <c r="M121" s="8"/>
    </row>
    <row r="122" spans="1:13" ht="16" x14ac:dyDescent="0.2">
      <c r="A122" s="5">
        <v>2067</v>
      </c>
      <c r="B122" s="6" t="s">
        <v>63</v>
      </c>
      <c r="C122" s="7" t="s">
        <v>104</v>
      </c>
      <c r="D122" s="8">
        <v>41</v>
      </c>
      <c r="E122" s="8">
        <v>1</v>
      </c>
      <c r="F122" s="9">
        <v>42</v>
      </c>
      <c r="G122" s="10" t="s">
        <v>108</v>
      </c>
      <c r="H122" s="10">
        <v>16</v>
      </c>
      <c r="I122" s="10">
        <v>2</v>
      </c>
      <c r="J122" s="10">
        <v>4</v>
      </c>
      <c r="M122" s="8"/>
    </row>
    <row r="123" spans="1:13" ht="16" x14ac:dyDescent="0.2">
      <c r="A123" s="5">
        <v>2068</v>
      </c>
      <c r="B123" s="6" t="s">
        <v>63</v>
      </c>
      <c r="C123" s="7" t="s">
        <v>104</v>
      </c>
      <c r="D123" s="8">
        <v>21</v>
      </c>
      <c r="E123" s="8">
        <v>1</v>
      </c>
      <c r="F123" s="17"/>
      <c r="G123" s="10">
        <v>80</v>
      </c>
      <c r="H123" s="10">
        <v>14</v>
      </c>
      <c r="I123" s="10">
        <v>0</v>
      </c>
      <c r="J123" s="10">
        <v>3</v>
      </c>
      <c r="M123" s="8"/>
    </row>
    <row r="124" spans="1:13" ht="16" x14ac:dyDescent="0.2">
      <c r="A124" s="5">
        <v>2071</v>
      </c>
      <c r="B124" s="6" t="s">
        <v>63</v>
      </c>
      <c r="C124" s="7" t="s">
        <v>104</v>
      </c>
      <c r="D124" s="8">
        <v>27</v>
      </c>
      <c r="E124" s="8">
        <v>0</v>
      </c>
      <c r="F124" s="9">
        <v>30.6</v>
      </c>
      <c r="G124" s="10" t="s">
        <v>108</v>
      </c>
      <c r="H124" s="10">
        <v>22</v>
      </c>
      <c r="I124" s="10">
        <v>0</v>
      </c>
      <c r="J124" s="10">
        <v>0</v>
      </c>
      <c r="M124" s="8"/>
    </row>
    <row r="125" spans="1:13" ht="16" x14ac:dyDescent="0.2">
      <c r="A125" s="5">
        <v>2079</v>
      </c>
      <c r="B125" s="6" t="s">
        <v>63</v>
      </c>
      <c r="C125" s="7" t="s">
        <v>104</v>
      </c>
      <c r="D125" s="8">
        <v>58</v>
      </c>
      <c r="E125" s="8">
        <v>0</v>
      </c>
      <c r="F125" s="17"/>
      <c r="G125" s="10">
        <v>25</v>
      </c>
      <c r="H125" s="10">
        <v>15</v>
      </c>
      <c r="I125" s="10">
        <v>0</v>
      </c>
      <c r="J125" s="10">
        <v>0</v>
      </c>
      <c r="M125" s="8"/>
    </row>
    <row r="126" spans="1:13" ht="16" x14ac:dyDescent="0.2">
      <c r="A126" s="5">
        <v>2082</v>
      </c>
      <c r="B126" s="6" t="s">
        <v>63</v>
      </c>
      <c r="C126" s="7" t="s">
        <v>104</v>
      </c>
      <c r="D126" s="8">
        <v>21</v>
      </c>
      <c r="E126" s="8">
        <v>1</v>
      </c>
      <c r="F126" s="17"/>
      <c r="G126" s="10">
        <v>95</v>
      </c>
      <c r="H126" s="10">
        <v>17</v>
      </c>
      <c r="I126" s="10">
        <v>0</v>
      </c>
      <c r="J126" s="10">
        <v>1</v>
      </c>
      <c r="M126" s="8"/>
    </row>
    <row r="127" spans="1:13" ht="16" x14ac:dyDescent="0.2">
      <c r="A127" s="5">
        <v>2083</v>
      </c>
      <c r="B127" s="6" t="s">
        <v>63</v>
      </c>
      <c r="C127" s="7" t="s">
        <v>104</v>
      </c>
      <c r="D127" s="8">
        <v>28</v>
      </c>
      <c r="E127" s="8">
        <v>0</v>
      </c>
      <c r="F127" s="17"/>
      <c r="G127" s="10">
        <v>95</v>
      </c>
      <c r="H127" s="10">
        <v>20</v>
      </c>
      <c r="I127" s="10">
        <v>0</v>
      </c>
      <c r="J127" s="10">
        <v>0</v>
      </c>
      <c r="M127" s="8"/>
    </row>
    <row r="128" spans="1:13" ht="16" x14ac:dyDescent="0.2">
      <c r="A128" s="5">
        <v>2085</v>
      </c>
      <c r="B128" s="6" t="s">
        <v>63</v>
      </c>
      <c r="C128" s="7" t="s">
        <v>104</v>
      </c>
      <c r="D128" s="8">
        <v>21</v>
      </c>
      <c r="E128" s="8">
        <v>1</v>
      </c>
      <c r="F128" s="9">
        <v>21.9</v>
      </c>
      <c r="G128" s="10" t="s">
        <v>108</v>
      </c>
      <c r="H128" s="10">
        <v>16</v>
      </c>
      <c r="I128" s="10">
        <v>2</v>
      </c>
      <c r="J128" s="10">
        <v>0</v>
      </c>
      <c r="M128" s="8"/>
    </row>
    <row r="129" spans="1:13" ht="20" customHeight="1" x14ac:dyDescent="0.2">
      <c r="A129" s="5">
        <v>2088</v>
      </c>
      <c r="B129" s="6" t="s">
        <v>63</v>
      </c>
      <c r="C129" s="7" t="s">
        <v>104</v>
      </c>
      <c r="D129" s="8">
        <v>22</v>
      </c>
      <c r="E129" s="8">
        <v>1</v>
      </c>
      <c r="F129" s="17" t="s">
        <v>110</v>
      </c>
      <c r="G129" s="10" t="s">
        <v>108</v>
      </c>
      <c r="H129" s="10">
        <v>16</v>
      </c>
      <c r="I129" s="10">
        <v>2</v>
      </c>
      <c r="J129" s="10">
        <v>2</v>
      </c>
      <c r="M129" s="8"/>
    </row>
  </sheetData>
  <sortState xmlns:xlrd2="http://schemas.microsoft.com/office/spreadsheetml/2017/richdata2" ref="A2:M85">
    <sortCondition ref="C2:C8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14DC4-E074-4B4B-800E-EBC92FA40A17}">
  <dimension ref="A1:G125"/>
  <sheetViews>
    <sheetView topLeftCell="A105" workbookViewId="0">
      <selection activeCell="A30" sqref="A30:XFD30"/>
    </sheetView>
  </sheetViews>
  <sheetFormatPr baseColWidth="10" defaultRowHeight="15" x14ac:dyDescent="0.2"/>
  <sheetData>
    <row r="1" spans="1:7" x14ac:dyDescent="0.2">
      <c r="A1" s="21" t="s">
        <v>0</v>
      </c>
      <c r="B1" s="22" t="s">
        <v>112</v>
      </c>
      <c r="C1" s="22" t="s">
        <v>113</v>
      </c>
      <c r="D1" s="22" t="s">
        <v>114</v>
      </c>
      <c r="E1" s="22" t="s">
        <v>115</v>
      </c>
      <c r="F1" s="22" t="s">
        <v>116</v>
      </c>
      <c r="G1" s="22" t="s">
        <v>117</v>
      </c>
    </row>
    <row r="2" spans="1:7" x14ac:dyDescent="0.2">
      <c r="A2" s="21">
        <v>1025</v>
      </c>
      <c r="B2" s="22">
        <v>0.96860503474897697</v>
      </c>
      <c r="C2" s="22">
        <v>1.0636538685602499</v>
      </c>
      <c r="D2" s="22">
        <v>7.6959811904975703</v>
      </c>
      <c r="E2" s="22">
        <v>10.030038911716799</v>
      </c>
      <c r="F2" s="22">
        <v>59</v>
      </c>
      <c r="G2" s="22">
        <v>32.292690155150702</v>
      </c>
    </row>
    <row r="3" spans="1:7" x14ac:dyDescent="0.2">
      <c r="A3" s="21">
        <v>1029</v>
      </c>
      <c r="B3" s="22">
        <v>0</v>
      </c>
      <c r="C3" s="22">
        <v>0</v>
      </c>
      <c r="D3" s="22">
        <v>0.70260341831907303</v>
      </c>
      <c r="E3" s="22">
        <v>26.536587305340898</v>
      </c>
      <c r="F3" s="22">
        <v>50</v>
      </c>
      <c r="G3" s="22">
        <v>64.809243626966193</v>
      </c>
    </row>
    <row r="4" spans="1:7" x14ac:dyDescent="0.2">
      <c r="A4" s="21">
        <v>1030</v>
      </c>
      <c r="B4" s="22">
        <v>10</v>
      </c>
      <c r="C4" s="22">
        <v>10</v>
      </c>
      <c r="D4" s="22">
        <v>52.83588597936</v>
      </c>
      <c r="E4" s="22">
        <v>0</v>
      </c>
      <c r="F4" s="22">
        <v>79</v>
      </c>
      <c r="G4" s="22">
        <v>13.108343557401099</v>
      </c>
    </row>
    <row r="5" spans="1:7" x14ac:dyDescent="0.2">
      <c r="A5" s="21">
        <v>1031</v>
      </c>
      <c r="B5" s="22">
        <v>6.8919366925555803</v>
      </c>
      <c r="C5" s="22">
        <v>3.0809618215222798</v>
      </c>
      <c r="D5" s="22">
        <v>45.006958658482503</v>
      </c>
      <c r="E5" s="22">
        <v>0</v>
      </c>
      <c r="F5" s="22">
        <v>0</v>
      </c>
      <c r="G5" s="22" t="s">
        <v>118</v>
      </c>
    </row>
    <row r="6" spans="1:7" x14ac:dyDescent="0.2">
      <c r="A6" s="21">
        <v>1032</v>
      </c>
      <c r="B6" s="22">
        <v>4.0914137864224402</v>
      </c>
      <c r="C6" s="22">
        <v>1.1043496502721399</v>
      </c>
      <c r="D6" s="22">
        <v>1.07497028191217</v>
      </c>
      <c r="E6" s="22">
        <v>20.8691455241878</v>
      </c>
      <c r="F6" s="22">
        <v>61</v>
      </c>
      <c r="G6" s="22">
        <v>54.0709126408956</v>
      </c>
    </row>
    <row r="7" spans="1:7" x14ac:dyDescent="0.2">
      <c r="A7" s="21">
        <v>1033</v>
      </c>
      <c r="B7" s="22">
        <v>5.0801964041880803</v>
      </c>
      <c r="C7" s="22">
        <v>6.6723856260710201</v>
      </c>
      <c r="D7" s="22">
        <v>56.162578715826101</v>
      </c>
      <c r="E7" s="22">
        <v>0</v>
      </c>
      <c r="F7" s="22">
        <v>71</v>
      </c>
      <c r="G7" s="22">
        <v>12.788039631123899</v>
      </c>
    </row>
    <row r="8" spans="1:7" x14ac:dyDescent="0.2">
      <c r="A8" s="21">
        <v>1034</v>
      </c>
      <c r="B8" s="22">
        <v>5.1795848013238199</v>
      </c>
      <c r="C8" s="22">
        <v>0.519217364592928</v>
      </c>
      <c r="D8" s="22">
        <v>0.82155656904433405</v>
      </c>
      <c r="E8" s="22">
        <v>19.761099535496299</v>
      </c>
      <c r="F8" s="22">
        <v>55</v>
      </c>
      <c r="G8" s="22">
        <v>51.544198626689898</v>
      </c>
    </row>
    <row r="9" spans="1:7" x14ac:dyDescent="0.2">
      <c r="A9" s="21">
        <v>1035</v>
      </c>
      <c r="B9" s="22">
        <v>3.2385523894868702</v>
      </c>
      <c r="C9" s="22">
        <v>0.59845743509462701</v>
      </c>
      <c r="D9" s="22">
        <v>2.4860563584321702</v>
      </c>
      <c r="E9" s="22">
        <v>15.7557663043031</v>
      </c>
      <c r="F9" s="22">
        <v>64</v>
      </c>
      <c r="G9" s="22">
        <v>43.988181858685202</v>
      </c>
    </row>
    <row r="10" spans="1:7" x14ac:dyDescent="0.2">
      <c r="A10" s="21">
        <v>1037</v>
      </c>
      <c r="B10" s="22">
        <v>0.987938566520429</v>
      </c>
      <c r="C10" s="22">
        <v>0.70668779367359502</v>
      </c>
      <c r="D10" s="22">
        <v>7.3211484309585098</v>
      </c>
      <c r="E10" s="22">
        <v>7.5649164421072497</v>
      </c>
      <c r="F10" s="22">
        <v>35</v>
      </c>
      <c r="G10" s="22">
        <v>25.795877068682699</v>
      </c>
    </row>
    <row r="11" spans="1:7" x14ac:dyDescent="0.2">
      <c r="A11" s="21">
        <v>1039</v>
      </c>
      <c r="B11" s="22">
        <v>10</v>
      </c>
      <c r="C11" s="22">
        <v>10</v>
      </c>
      <c r="D11" s="22">
        <v>0.20848865409002201</v>
      </c>
      <c r="E11" s="22">
        <v>38.841703096191303</v>
      </c>
      <c r="F11" s="22">
        <v>79</v>
      </c>
      <c r="G11" s="22">
        <v>90.791749749783705</v>
      </c>
    </row>
    <row r="12" spans="1:7" x14ac:dyDescent="0.2">
      <c r="A12" s="21">
        <v>1040</v>
      </c>
      <c r="B12" s="22">
        <v>10</v>
      </c>
      <c r="C12" s="22">
        <v>1.40923294006507</v>
      </c>
      <c r="D12" s="22">
        <v>0.20173672605370099</v>
      </c>
      <c r="E12" s="22">
        <v>40.5133807587776</v>
      </c>
      <c r="F12" s="22">
        <v>77</v>
      </c>
      <c r="G12" s="22">
        <v>94.058177783116193</v>
      </c>
    </row>
    <row r="13" spans="1:7" x14ac:dyDescent="0.2">
      <c r="A13" s="21">
        <v>1042</v>
      </c>
      <c r="B13" s="22">
        <v>1.04346061139249</v>
      </c>
      <c r="C13" s="22">
        <v>10</v>
      </c>
      <c r="D13" s="22">
        <v>3.0992646622422102</v>
      </c>
      <c r="E13" s="22">
        <v>29.4912547093321</v>
      </c>
      <c r="F13" s="22">
        <v>73</v>
      </c>
      <c r="G13" s="22">
        <v>71.853887742109407</v>
      </c>
    </row>
    <row r="14" spans="1:7" x14ac:dyDescent="0.2">
      <c r="A14" s="21">
        <v>1044</v>
      </c>
      <c r="B14" s="22">
        <v>0.95381548104826497</v>
      </c>
      <c r="C14" s="22">
        <v>9.9983488410472301</v>
      </c>
      <c r="D14" s="22">
        <v>25.212718073598801</v>
      </c>
      <c r="E14" s="22">
        <v>2.9272679218080402</v>
      </c>
      <c r="F14" s="22">
        <v>72</v>
      </c>
      <c r="G14" s="22">
        <v>18.684534200664199</v>
      </c>
    </row>
    <row r="15" spans="1:7" x14ac:dyDescent="0.2">
      <c r="A15" s="21">
        <v>1045</v>
      </c>
      <c r="B15" s="22">
        <v>1.33494830095647</v>
      </c>
      <c r="C15" s="22">
        <v>10</v>
      </c>
      <c r="D15" s="22">
        <v>3.3602572583976902</v>
      </c>
      <c r="E15" s="22">
        <v>10.944589166519499</v>
      </c>
      <c r="F15" s="22">
        <v>40</v>
      </c>
      <c r="G15" s="22">
        <v>32.955816695380904</v>
      </c>
    </row>
    <row r="16" spans="1:7" x14ac:dyDescent="0.2">
      <c r="A16" s="21">
        <v>1047</v>
      </c>
      <c r="B16" s="22">
        <v>10</v>
      </c>
      <c r="C16" s="22">
        <v>0.49632486613726801</v>
      </c>
      <c r="D16" s="22">
        <v>0.49179716431714998</v>
      </c>
      <c r="E16" s="22">
        <v>7.8825335833175796</v>
      </c>
      <c r="F16" s="22">
        <v>37</v>
      </c>
      <c r="G16" s="22">
        <v>26.597820904567801</v>
      </c>
    </row>
    <row r="17" spans="1:7" x14ac:dyDescent="0.2">
      <c r="A17" s="21">
        <v>1048</v>
      </c>
      <c r="B17" s="22">
        <v>10</v>
      </c>
      <c r="C17" s="22">
        <v>10</v>
      </c>
      <c r="D17" s="22">
        <v>58.225716208035799</v>
      </c>
      <c r="E17" s="22">
        <v>0</v>
      </c>
      <c r="F17" s="22">
        <v>91</v>
      </c>
      <c r="G17" s="22">
        <v>13.5325785195505</v>
      </c>
    </row>
    <row r="18" spans="1:7" x14ac:dyDescent="0.2">
      <c r="A18" s="21">
        <v>1060</v>
      </c>
      <c r="B18" s="22">
        <v>0.66883149110036899</v>
      </c>
      <c r="C18" s="22">
        <v>10</v>
      </c>
      <c r="D18" s="22">
        <v>7.0860918600266398</v>
      </c>
      <c r="E18" s="22">
        <v>10.0274988578873</v>
      </c>
      <c r="F18" s="22">
        <v>40</v>
      </c>
      <c r="G18" s="22">
        <v>31.1216360781163</v>
      </c>
    </row>
    <row r="19" spans="1:7" x14ac:dyDescent="0.2">
      <c r="A19" s="21">
        <v>1061</v>
      </c>
      <c r="B19" s="22">
        <v>10</v>
      </c>
      <c r="C19" s="22">
        <v>10</v>
      </c>
      <c r="D19" s="22">
        <v>0.37317686338001799</v>
      </c>
      <c r="E19" s="22">
        <v>21.559084923567202</v>
      </c>
      <c r="F19" s="22">
        <v>83</v>
      </c>
      <c r="G19" s="22">
        <v>56.3746916705242</v>
      </c>
    </row>
    <row r="20" spans="1:7" x14ac:dyDescent="0.2">
      <c r="A20" s="21">
        <v>1062</v>
      </c>
      <c r="B20" s="22">
        <v>2.05503593849769</v>
      </c>
      <c r="C20" s="22">
        <v>0</v>
      </c>
      <c r="D20" s="22">
        <v>1.50703804538839</v>
      </c>
      <c r="E20" s="22">
        <v>28.6897619618892</v>
      </c>
      <c r="F20" s="22">
        <v>55</v>
      </c>
      <c r="G20" s="22">
        <v>69.401523479475799</v>
      </c>
    </row>
    <row r="21" spans="1:7" x14ac:dyDescent="0.2">
      <c r="A21" s="21">
        <v>1064</v>
      </c>
      <c r="B21" s="22">
        <v>1.7746575045519699</v>
      </c>
      <c r="C21" s="22">
        <v>4.7037314107069799</v>
      </c>
      <c r="D21" s="22">
        <v>2.8579905365999401</v>
      </c>
      <c r="E21" s="22">
        <v>17.587973094633</v>
      </c>
      <c r="F21" s="22">
        <v>69</v>
      </c>
      <c r="G21" s="22">
        <v>47.878265703057899</v>
      </c>
    </row>
    <row r="22" spans="1:7" x14ac:dyDescent="0.2">
      <c r="A22" s="21">
        <v>1067</v>
      </c>
      <c r="B22" s="22">
        <v>1.47312804444292</v>
      </c>
      <c r="C22" s="22">
        <v>2.0786574461366301</v>
      </c>
      <c r="D22" s="22">
        <v>2.6237065615492798</v>
      </c>
      <c r="E22" s="22">
        <v>25.689772440055101</v>
      </c>
      <c r="F22" s="22">
        <v>69</v>
      </c>
      <c r="G22" s="22">
        <v>64.081864393901895</v>
      </c>
    </row>
    <row r="23" spans="1:7" x14ac:dyDescent="0.2">
      <c r="A23" s="21">
        <v>1070</v>
      </c>
      <c r="B23" s="22">
        <v>2.8298077793538101</v>
      </c>
      <c r="C23" s="22">
        <v>1.79669782375358</v>
      </c>
      <c r="D23" s="22">
        <v>1.9454439251315201</v>
      </c>
      <c r="E23" s="22">
        <v>16.0267788446941</v>
      </c>
      <c r="F23" s="22">
        <v>61</v>
      </c>
      <c r="G23" s="22">
        <v>44.386179281908198</v>
      </c>
    </row>
    <row r="24" spans="1:7" x14ac:dyDescent="0.2">
      <c r="A24" s="21">
        <v>1072</v>
      </c>
      <c r="B24" s="22">
        <v>4.6619240149066004</v>
      </c>
      <c r="C24" s="22">
        <v>0.71292003405047</v>
      </c>
      <c r="D24" s="22">
        <v>1.0061113965792099</v>
      </c>
      <c r="E24" s="22">
        <v>22.4160222908503</v>
      </c>
      <c r="F24" s="22">
        <v>70</v>
      </c>
      <c r="G24" s="22">
        <v>57.577530307848598</v>
      </c>
    </row>
    <row r="25" spans="1:7" x14ac:dyDescent="0.2">
      <c r="A25" s="21">
        <v>1073</v>
      </c>
      <c r="B25" s="22">
        <v>2.1609621295221699</v>
      </c>
      <c r="C25" s="22">
        <v>1.02666946514234</v>
      </c>
      <c r="D25" s="22">
        <v>2.9838202859290499</v>
      </c>
      <c r="E25" s="22">
        <v>22.120926959313099</v>
      </c>
      <c r="F25" s="22">
        <v>77</v>
      </c>
      <c r="G25" s="22">
        <v>57.273270184187297</v>
      </c>
    </row>
    <row r="26" spans="1:7" x14ac:dyDescent="0.2">
      <c r="A26" s="21">
        <v>1074</v>
      </c>
      <c r="B26" s="22">
        <v>10</v>
      </c>
      <c r="C26" s="22">
        <v>0</v>
      </c>
      <c r="D26" s="22">
        <v>0.71724196149559405</v>
      </c>
      <c r="E26" s="22">
        <v>9.1026250523896497</v>
      </c>
      <c r="F26" s="22">
        <v>74</v>
      </c>
      <c r="G26" s="22">
        <v>31.1174453843918</v>
      </c>
    </row>
    <row r="27" spans="1:7" x14ac:dyDescent="0.2">
      <c r="A27" s="21">
        <v>1080</v>
      </c>
      <c r="B27" s="22">
        <v>1.4462737943300399E-2</v>
      </c>
      <c r="C27" s="22">
        <v>6.4603962431672102</v>
      </c>
      <c r="D27" s="22">
        <v>100</v>
      </c>
      <c r="E27" s="22">
        <v>19.062119791452101</v>
      </c>
      <c r="F27" s="22">
        <v>51</v>
      </c>
      <c r="G27" s="22">
        <v>49.919716481077202</v>
      </c>
    </row>
    <row r="28" spans="1:7" x14ac:dyDescent="0.2">
      <c r="A28" s="21">
        <v>1081</v>
      </c>
      <c r="B28" s="22">
        <v>4.4622007391614096</v>
      </c>
      <c r="C28" s="22">
        <v>6.3422441464193504</v>
      </c>
      <c r="D28" s="22">
        <v>25.315859070197</v>
      </c>
      <c r="E28" s="22">
        <v>0</v>
      </c>
      <c r="F28" s="22">
        <v>89</v>
      </c>
      <c r="G28" s="22">
        <v>13.465909109196399</v>
      </c>
    </row>
    <row r="29" spans="1:7" x14ac:dyDescent="0.2">
      <c r="A29" s="21">
        <v>1083</v>
      </c>
      <c r="B29" s="22">
        <v>1.98791803568607</v>
      </c>
      <c r="C29" s="22">
        <v>1.5523312285426101</v>
      </c>
      <c r="D29" s="22">
        <v>2.8017384064032602</v>
      </c>
      <c r="E29" s="22">
        <v>20.285074221887601</v>
      </c>
      <c r="F29" s="22">
        <v>70</v>
      </c>
      <c r="G29" s="22">
        <v>53.3156341699232</v>
      </c>
    </row>
    <row r="30" spans="1:7" x14ac:dyDescent="0.2">
      <c r="A30" s="21">
        <v>1085</v>
      </c>
      <c r="B30" s="22">
        <v>1.3182620587625</v>
      </c>
      <c r="C30" s="22">
        <v>0.767454435370438</v>
      </c>
      <c r="D30" s="22">
        <v>6.4151375541048798</v>
      </c>
      <c r="E30" s="22">
        <v>10.781300574515701</v>
      </c>
      <c r="F30" s="22">
        <v>55</v>
      </c>
      <c r="G30" s="22">
        <v>33.5846007047288</v>
      </c>
    </row>
    <row r="31" spans="1:7" x14ac:dyDescent="0.2">
      <c r="A31" s="21">
        <v>1087</v>
      </c>
      <c r="B31" s="22">
        <v>3.6511275548020001</v>
      </c>
      <c r="C31" s="22">
        <v>1.8304073630687001</v>
      </c>
      <c r="D31" s="22">
        <v>1.48913360649305</v>
      </c>
      <c r="E31" s="22">
        <v>13.604145641867101</v>
      </c>
      <c r="F31" s="22">
        <v>58</v>
      </c>
      <c r="G31" s="22">
        <v>39.389620315373399</v>
      </c>
    </row>
    <row r="32" spans="1:7" x14ac:dyDescent="0.2">
      <c r="A32" s="21">
        <v>1092</v>
      </c>
      <c r="B32" s="22">
        <v>6.3801417440657904</v>
      </c>
      <c r="C32" s="22">
        <v>3.1464487751132801</v>
      </c>
      <c r="D32" s="22">
        <v>19.5492218753933</v>
      </c>
      <c r="E32" s="22">
        <v>0</v>
      </c>
      <c r="F32" s="22">
        <v>42</v>
      </c>
      <c r="G32" s="22">
        <v>11.2130088548501</v>
      </c>
    </row>
    <row r="33" spans="1:7" x14ac:dyDescent="0.2">
      <c r="A33" s="21">
        <v>1094</v>
      </c>
      <c r="B33" s="22">
        <v>1.1359613383021701</v>
      </c>
      <c r="C33" s="22">
        <v>2.1767778349549198</v>
      </c>
      <c r="D33" s="22">
        <v>8.9552443233805192</v>
      </c>
      <c r="E33" s="22">
        <v>8.2668104241683498</v>
      </c>
      <c r="F33" s="22">
        <v>66</v>
      </c>
      <c r="G33" s="22">
        <v>29.102585074416002</v>
      </c>
    </row>
    <row r="34" spans="1:7" x14ac:dyDescent="0.2">
      <c r="A34" s="21">
        <v>1095</v>
      </c>
      <c r="B34" s="22">
        <v>1.2907557331247901</v>
      </c>
      <c r="C34" s="22">
        <v>9.9998856287149103</v>
      </c>
      <c r="D34" s="22">
        <v>26.532592220600499</v>
      </c>
      <c r="E34" s="22">
        <v>2.12738428651065</v>
      </c>
      <c r="F34" s="22">
        <v>62</v>
      </c>
      <c r="G34" s="22">
        <v>16.636171728156601</v>
      </c>
    </row>
    <row r="35" spans="1:7" x14ac:dyDescent="0.2">
      <c r="A35" s="21">
        <v>1097</v>
      </c>
      <c r="B35" s="22">
        <v>2.6033025874604001</v>
      </c>
      <c r="C35" s="22">
        <v>0.60167398961517704</v>
      </c>
      <c r="D35" s="22">
        <v>3.5140473591142101</v>
      </c>
      <c r="E35" s="22">
        <v>15.493757567989499</v>
      </c>
      <c r="F35" s="22">
        <v>66</v>
      </c>
      <c r="G35" s="22">
        <v>43.556479362058298</v>
      </c>
    </row>
    <row r="36" spans="1:7" x14ac:dyDescent="0.2">
      <c r="A36" s="21">
        <v>1099</v>
      </c>
      <c r="B36" s="22">
        <v>10</v>
      </c>
      <c r="C36" s="22">
        <v>10</v>
      </c>
      <c r="D36" s="22">
        <v>4.1118832670949297E-2</v>
      </c>
      <c r="E36" s="22">
        <v>38.268131800287797</v>
      </c>
      <c r="F36" s="22">
        <v>56</v>
      </c>
      <c r="G36" s="22">
        <v>88.6123186727811</v>
      </c>
    </row>
    <row r="37" spans="1:7" x14ac:dyDescent="0.2">
      <c r="A37" s="21">
        <v>1108</v>
      </c>
      <c r="B37" s="22">
        <v>0.38502910168382698</v>
      </c>
      <c r="C37" s="22">
        <v>10</v>
      </c>
      <c r="D37" s="22">
        <v>8.3040403785262296</v>
      </c>
      <c r="E37" s="22">
        <v>23.317957800893002</v>
      </c>
      <c r="F37" s="22">
        <v>70</v>
      </c>
      <c r="G37" s="22">
        <v>59.381401327934</v>
      </c>
    </row>
    <row r="38" spans="1:7" x14ac:dyDescent="0.2">
      <c r="A38" s="21">
        <v>1111</v>
      </c>
      <c r="B38" s="22">
        <v>1.3476036454582501</v>
      </c>
      <c r="C38" s="22">
        <v>1.13502825113484</v>
      </c>
      <c r="D38" s="22">
        <v>4.8939420684919401</v>
      </c>
      <c r="E38" s="22">
        <v>15.7988422535417</v>
      </c>
      <c r="F38" s="22">
        <v>61</v>
      </c>
      <c r="G38" s="22">
        <v>43.9303060996032</v>
      </c>
    </row>
    <row r="39" spans="1:7" x14ac:dyDescent="0.2">
      <c r="A39" s="21">
        <v>1114</v>
      </c>
      <c r="B39" s="22">
        <v>2.3534111011549501</v>
      </c>
      <c r="C39" s="22">
        <v>0.90537292528006696</v>
      </c>
      <c r="D39" s="22">
        <v>2.4423926243982801</v>
      </c>
      <c r="E39" s="22">
        <v>22.1875003025125</v>
      </c>
      <c r="F39" s="22">
        <v>66</v>
      </c>
      <c r="G39" s="22">
        <v>56.943964831104303</v>
      </c>
    </row>
    <row r="40" spans="1:7" x14ac:dyDescent="0.2">
      <c r="A40" s="21">
        <v>1207</v>
      </c>
      <c r="B40" s="22">
        <v>1.11909103028853</v>
      </c>
      <c r="C40" s="22">
        <v>0.60995391190585901</v>
      </c>
      <c r="D40" s="22">
        <v>2.5449601887515598</v>
      </c>
      <c r="E40" s="22">
        <v>22.7329224842067</v>
      </c>
      <c r="F40" s="22">
        <v>51</v>
      </c>
      <c r="G40" s="22">
        <v>57.2613218665863</v>
      </c>
    </row>
    <row r="41" spans="1:7" x14ac:dyDescent="0.2">
      <c r="A41" s="21">
        <v>13007</v>
      </c>
      <c r="B41" s="22">
        <v>0.54608621661463697</v>
      </c>
      <c r="C41" s="22">
        <v>4.3076702824093296</v>
      </c>
      <c r="D41" s="22">
        <v>42.386792508344101</v>
      </c>
      <c r="E41" s="22">
        <v>0</v>
      </c>
      <c r="F41" s="22">
        <v>0</v>
      </c>
      <c r="G41" s="22" t="s">
        <v>118</v>
      </c>
    </row>
    <row r="42" spans="1:7" x14ac:dyDescent="0.2">
      <c r="A42" s="21">
        <v>13008</v>
      </c>
      <c r="B42" s="22">
        <v>5.0380155685457799</v>
      </c>
      <c r="C42" s="22">
        <v>4.22304479827102E-3</v>
      </c>
      <c r="D42" s="22">
        <v>0.70760056292033402</v>
      </c>
      <c r="E42" s="22">
        <v>38.538724055250903</v>
      </c>
      <c r="F42" s="22">
        <v>74</v>
      </c>
      <c r="G42" s="22">
        <v>89.989643390114296</v>
      </c>
    </row>
    <row r="43" spans="1:7" x14ac:dyDescent="0.2">
      <c r="A43" s="21">
        <v>13009</v>
      </c>
      <c r="B43" s="22">
        <v>0.51827261172085504</v>
      </c>
      <c r="C43" s="22">
        <v>10</v>
      </c>
      <c r="D43" s="22">
        <v>4.8455534929411099</v>
      </c>
      <c r="E43" s="22">
        <v>24.515668749664201</v>
      </c>
      <c r="F43" s="22">
        <v>55</v>
      </c>
      <c r="G43" s="22">
        <v>61.0533370550258</v>
      </c>
    </row>
    <row r="44" spans="1:7" x14ac:dyDescent="0.2">
      <c r="A44" s="21">
        <v>13010</v>
      </c>
      <c r="B44" s="22">
        <v>3.12147071062931</v>
      </c>
      <c r="C44" s="22">
        <v>0.41715596155274498</v>
      </c>
      <c r="D44" s="22">
        <v>10.2451059341268</v>
      </c>
      <c r="E44" s="22">
        <v>3.6179024932516701</v>
      </c>
      <c r="F44" s="22">
        <v>39</v>
      </c>
      <c r="G44" s="22">
        <v>18.226489924892299</v>
      </c>
    </row>
    <row r="45" spans="1:7" x14ac:dyDescent="0.2">
      <c r="A45" s="21">
        <v>13011</v>
      </c>
      <c r="B45" s="22">
        <v>8.9446591015768497</v>
      </c>
      <c r="C45" s="22">
        <v>5.9023213595727402</v>
      </c>
      <c r="D45" s="22">
        <v>26.151989094851402</v>
      </c>
      <c r="E45" s="22">
        <v>0</v>
      </c>
      <c r="F45" s="22">
        <v>73</v>
      </c>
      <c r="G45" s="22">
        <v>12.871378323445199</v>
      </c>
    </row>
    <row r="46" spans="1:7" x14ac:dyDescent="0.2">
      <c r="A46" s="21">
        <v>13013</v>
      </c>
      <c r="B46" s="22">
        <v>10</v>
      </c>
      <c r="C46" s="22">
        <v>10</v>
      </c>
      <c r="D46" s="22">
        <v>3.7627612078487603E-2</v>
      </c>
      <c r="E46" s="22">
        <v>41.097570985659402</v>
      </c>
      <c r="F46" s="22">
        <v>60</v>
      </c>
      <c r="G46" s="22">
        <v>94.478175657985105</v>
      </c>
    </row>
    <row r="47" spans="1:7" x14ac:dyDescent="0.2">
      <c r="A47" s="21">
        <v>13014</v>
      </c>
      <c r="B47" s="22">
        <v>5.7605580650820398</v>
      </c>
      <c r="C47" s="22">
        <v>0.57085881067009103</v>
      </c>
      <c r="D47" s="22">
        <v>0.247173680608133</v>
      </c>
      <c r="E47" s="22">
        <v>20.843664289922099</v>
      </c>
      <c r="F47" s="22">
        <v>33</v>
      </c>
      <c r="G47" s="22">
        <v>52.176851264243602</v>
      </c>
    </row>
    <row r="48" spans="1:7" x14ac:dyDescent="0.2">
      <c r="A48" s="21">
        <v>13015</v>
      </c>
      <c r="B48" s="22">
        <v>10</v>
      </c>
      <c r="C48" s="22">
        <v>10</v>
      </c>
      <c r="D48" s="22">
        <v>15.728474785588901</v>
      </c>
      <c r="E48" s="22">
        <v>0</v>
      </c>
      <c r="F48" s="22">
        <v>74</v>
      </c>
      <c r="G48" s="22">
        <v>12.912195279612501</v>
      </c>
    </row>
    <row r="49" spans="1:7" x14ac:dyDescent="0.2">
      <c r="A49" s="21">
        <v>13016</v>
      </c>
      <c r="B49" s="22">
        <v>0.62997993452905598</v>
      </c>
      <c r="C49" s="22">
        <v>10</v>
      </c>
      <c r="D49" s="22">
        <v>23.656665171038501</v>
      </c>
      <c r="E49" s="22">
        <v>2.4490028715818002</v>
      </c>
      <c r="F49" s="22">
        <v>50</v>
      </c>
      <c r="G49" s="22">
        <v>16.634074759448001</v>
      </c>
    </row>
    <row r="50" spans="1:7" x14ac:dyDescent="0.2">
      <c r="A50" s="21">
        <v>13017</v>
      </c>
      <c r="B50" s="22">
        <v>3.4320834384208201</v>
      </c>
      <c r="C50" s="22">
        <v>0</v>
      </c>
      <c r="D50" s="22">
        <v>2.0276522505886199</v>
      </c>
      <c r="E50" s="22">
        <v>1.9569998721986199</v>
      </c>
      <c r="F50" s="22">
        <v>4</v>
      </c>
      <c r="G50" s="22">
        <v>8.07288282775691</v>
      </c>
    </row>
    <row r="51" spans="1:7" x14ac:dyDescent="0.2">
      <c r="A51" s="21">
        <v>13018</v>
      </c>
      <c r="B51" s="22">
        <v>0.94913003774062599</v>
      </c>
      <c r="C51" s="22">
        <v>2.0309920756985198</v>
      </c>
      <c r="D51" s="22">
        <v>3.5653967632407801</v>
      </c>
      <c r="E51" s="22">
        <v>26.6681483948345</v>
      </c>
      <c r="F51" s="22">
        <v>67</v>
      </c>
      <c r="G51" s="22">
        <v>65.950374647841898</v>
      </c>
    </row>
    <row r="52" spans="1:7" x14ac:dyDescent="0.2">
      <c r="A52" s="21">
        <v>13019</v>
      </c>
      <c r="B52" s="22">
        <v>1.7282656482032499</v>
      </c>
      <c r="C52" s="22">
        <v>2.3960344690919899</v>
      </c>
      <c r="D52" s="22">
        <v>3.3113464352633502</v>
      </c>
      <c r="E52" s="22">
        <v>11.6613378255478</v>
      </c>
      <c r="F52" s="22">
        <v>49</v>
      </c>
      <c r="G52" s="22">
        <v>34.9981365454274</v>
      </c>
    </row>
    <row r="53" spans="1:7" x14ac:dyDescent="0.2">
      <c r="A53" s="21">
        <v>13020</v>
      </c>
      <c r="B53" s="22">
        <v>3.46617357249526</v>
      </c>
      <c r="C53" s="22">
        <v>7.92056751266286E-2</v>
      </c>
      <c r="D53" s="22">
        <v>1.9444358180125501</v>
      </c>
      <c r="E53" s="22">
        <v>24.734099891689102</v>
      </c>
      <c r="F53" s="22">
        <v>57</v>
      </c>
      <c r="G53" s="22">
        <v>61.597353586882001</v>
      </c>
    </row>
    <row r="54" spans="1:7" x14ac:dyDescent="0.2">
      <c r="A54" s="21">
        <v>13021</v>
      </c>
      <c r="B54" s="22">
        <v>9.1217920276277804E-3</v>
      </c>
      <c r="C54" s="22">
        <v>7.0621891129476504</v>
      </c>
      <c r="D54" s="22">
        <v>100</v>
      </c>
      <c r="E54" s="22">
        <v>23.594834319104201</v>
      </c>
      <c r="F54" s="22">
        <v>57</v>
      </c>
      <c r="G54" s="22">
        <v>59.318822441712001</v>
      </c>
    </row>
    <row r="55" spans="1:7" x14ac:dyDescent="0.2">
      <c r="A55" s="21">
        <v>13022</v>
      </c>
      <c r="B55" s="22">
        <v>0.91447968888530695</v>
      </c>
      <c r="C55" s="22">
        <v>10</v>
      </c>
      <c r="D55" s="22">
        <v>16.778662506177199</v>
      </c>
      <c r="E55" s="22">
        <v>4.4078307493118798</v>
      </c>
      <c r="F55" s="22">
        <v>64</v>
      </c>
      <c r="G55" s="22">
        <v>21.2923107487028</v>
      </c>
    </row>
    <row r="56" spans="1:7" x14ac:dyDescent="0.2">
      <c r="A56" s="21">
        <v>13023</v>
      </c>
      <c r="B56" s="22">
        <v>2.83517882340051</v>
      </c>
      <c r="C56" s="22">
        <v>2.6923298104998699E-2</v>
      </c>
      <c r="D56" s="22">
        <v>1.7780082119481</v>
      </c>
      <c r="E56" s="22">
        <v>28.204500677945799</v>
      </c>
      <c r="F56" s="22">
        <v>57</v>
      </c>
      <c r="G56" s="22">
        <v>68.538155159395302</v>
      </c>
    </row>
    <row r="57" spans="1:7" x14ac:dyDescent="0.2">
      <c r="A57" s="21">
        <v>13024</v>
      </c>
      <c r="B57" s="22">
        <v>1.1297890070294001</v>
      </c>
      <c r="C57" s="22">
        <v>3.7473129248794801</v>
      </c>
      <c r="D57" s="22">
        <v>2.43156552623745</v>
      </c>
      <c r="E57" s="22">
        <v>29.824012884276399</v>
      </c>
      <c r="F57" s="22">
        <v>67</v>
      </c>
      <c r="G57" s="22">
        <v>72.262103626725803</v>
      </c>
    </row>
    <row r="58" spans="1:7" x14ac:dyDescent="0.2">
      <c r="A58" s="21">
        <v>13025</v>
      </c>
      <c r="B58" s="22">
        <v>3.5101992397500701</v>
      </c>
      <c r="C58" s="22">
        <v>0.17143913999348301</v>
      </c>
      <c r="D58" s="22">
        <v>1.7257789697265999</v>
      </c>
      <c r="E58" s="22">
        <v>24.309225680399301</v>
      </c>
      <c r="F58" s="22">
        <v>58</v>
      </c>
      <c r="G58" s="22">
        <v>60.799780392437903</v>
      </c>
    </row>
    <row r="59" spans="1:7" x14ac:dyDescent="0.2">
      <c r="A59" s="21">
        <v>13026</v>
      </c>
      <c r="B59" s="22">
        <v>0</v>
      </c>
      <c r="C59" s="22">
        <v>1.01506452818795</v>
      </c>
      <c r="D59" s="22">
        <v>7.7930801834984997</v>
      </c>
      <c r="E59" s="22">
        <v>8.4480540565557405</v>
      </c>
      <c r="F59" s="22">
        <v>44</v>
      </c>
      <c r="G59" s="22">
        <v>28.248677014866299</v>
      </c>
    </row>
    <row r="60" spans="1:7" x14ac:dyDescent="0.2">
      <c r="A60" s="21">
        <v>13027</v>
      </c>
      <c r="B60" s="22">
        <v>4.1273290840951997</v>
      </c>
      <c r="C60" s="22">
        <v>0.23545723299216401</v>
      </c>
      <c r="D60" s="22">
        <v>1.6515271946612899</v>
      </c>
      <c r="E60" s="22">
        <v>14.951153643064799</v>
      </c>
      <c r="F60" s="22">
        <v>48</v>
      </c>
      <c r="G60" s="22">
        <v>41.515910318853301</v>
      </c>
    </row>
    <row r="61" spans="1:7" x14ac:dyDescent="0.2">
      <c r="A61" s="21">
        <v>13028</v>
      </c>
      <c r="B61" s="22">
        <v>6.0502584599168001</v>
      </c>
      <c r="C61" s="22">
        <v>0</v>
      </c>
      <c r="D61" s="22">
        <v>0.57491110342527696</v>
      </c>
      <c r="E61" s="22">
        <v>24.221607333673301</v>
      </c>
      <c r="F61" s="22">
        <v>51</v>
      </c>
      <c r="G61" s="22">
        <v>60.238691565519602</v>
      </c>
    </row>
    <row r="62" spans="1:7" x14ac:dyDescent="0.2">
      <c r="A62" s="21">
        <v>13029</v>
      </c>
      <c r="B62" s="22">
        <v>1.95120525934859</v>
      </c>
      <c r="C62" s="22">
        <v>0.97023466875492004</v>
      </c>
      <c r="D62" s="22">
        <v>3.0709088395295501</v>
      </c>
      <c r="E62" s="22">
        <v>20.879982968517201</v>
      </c>
      <c r="F62" s="22">
        <v>67</v>
      </c>
      <c r="G62" s="22">
        <v>54.374043795207299</v>
      </c>
    </row>
    <row r="63" spans="1:7" x14ac:dyDescent="0.2">
      <c r="A63" s="21">
        <v>13030</v>
      </c>
      <c r="B63" s="22">
        <v>0.90687433770958004</v>
      </c>
      <c r="C63" s="22">
        <v>0.47826076659902</v>
      </c>
      <c r="D63" s="22">
        <v>12.2287844354874</v>
      </c>
      <c r="E63" s="22">
        <v>2.59483918974788</v>
      </c>
      <c r="F63" s="22">
        <v>5</v>
      </c>
      <c r="G63" s="22">
        <v>10.0179921167981</v>
      </c>
    </row>
    <row r="64" spans="1:7" x14ac:dyDescent="0.2">
      <c r="A64" s="21">
        <v>13032</v>
      </c>
      <c r="B64" s="22">
        <v>4.1695571041423802</v>
      </c>
      <c r="C64" s="22">
        <v>10</v>
      </c>
      <c r="D64" s="22">
        <v>1.1307679281901599</v>
      </c>
      <c r="E64" s="22">
        <v>12.073113060433201</v>
      </c>
      <c r="F64" s="22">
        <v>67</v>
      </c>
      <c r="G64" s="22">
        <v>36.7603039790393</v>
      </c>
    </row>
    <row r="65" spans="1:7" x14ac:dyDescent="0.2">
      <c r="A65" s="21">
        <v>13033</v>
      </c>
      <c r="B65" s="22">
        <v>2.2436694277401701</v>
      </c>
      <c r="C65" s="22">
        <v>1.04035859406361</v>
      </c>
      <c r="D65" s="22">
        <v>6.5362735759566499</v>
      </c>
      <c r="E65" s="22">
        <v>8.8726052716611097</v>
      </c>
      <c r="F65" s="22">
        <v>74</v>
      </c>
      <c r="G65" s="22">
        <v>30.657405822934699</v>
      </c>
    </row>
    <row r="66" spans="1:7" x14ac:dyDescent="0.2">
      <c r="A66" s="21">
        <v>1415</v>
      </c>
      <c r="B66" s="22">
        <v>2.1710810351107002</v>
      </c>
      <c r="C66" s="22">
        <v>0.39792193723893898</v>
      </c>
      <c r="D66" s="22">
        <v>5.8622657873515296</v>
      </c>
      <c r="E66" s="22">
        <v>11.755713628405999</v>
      </c>
      <c r="F66" s="22">
        <v>65</v>
      </c>
      <c r="G66" s="22">
        <v>36.034589066499002</v>
      </c>
    </row>
    <row r="67" spans="1:7" x14ac:dyDescent="0.2">
      <c r="A67" s="21">
        <v>1432</v>
      </c>
      <c r="B67" s="22">
        <v>9.4164494176067493</v>
      </c>
      <c r="C67" s="22">
        <v>0</v>
      </c>
      <c r="D67" s="22">
        <v>0.100277166560689</v>
      </c>
      <c r="E67" s="22">
        <v>36.515948070673602</v>
      </c>
      <c r="F67" s="22">
        <v>55</v>
      </c>
      <c r="G67" s="22">
        <v>85.053895697044595</v>
      </c>
    </row>
    <row r="68" spans="1:7" x14ac:dyDescent="0.2">
      <c r="A68" s="21">
        <v>1570</v>
      </c>
      <c r="B68" s="22">
        <v>4.3636483263007797</v>
      </c>
      <c r="C68" s="22">
        <v>0</v>
      </c>
      <c r="D68" s="22">
        <v>1.31838523158723</v>
      </c>
      <c r="E68" s="22">
        <v>21.974163607939701</v>
      </c>
      <c r="F68" s="22">
        <v>51</v>
      </c>
      <c r="G68" s="22">
        <v>55.743804114052303</v>
      </c>
    </row>
    <row r="69" spans="1:7" x14ac:dyDescent="0.2">
      <c r="A69" s="21">
        <v>16001</v>
      </c>
      <c r="B69" s="22">
        <v>1.74054646859169</v>
      </c>
      <c r="C69" s="22">
        <v>0.57347099996304995</v>
      </c>
      <c r="D69" s="22">
        <v>0.44111630836884203</v>
      </c>
      <c r="E69" s="22">
        <v>41.384657915717199</v>
      </c>
      <c r="F69" s="22">
        <v>61</v>
      </c>
      <c r="G69" s="22">
        <v>95.101937423954297</v>
      </c>
    </row>
    <row r="70" spans="1:7" x14ac:dyDescent="0.2">
      <c r="A70" s="21">
        <v>16002</v>
      </c>
      <c r="B70" s="22">
        <v>1.5203217004712899</v>
      </c>
      <c r="C70" s="22">
        <v>2.5453459694393898</v>
      </c>
      <c r="D70" s="22">
        <v>3.3824035584738099</v>
      </c>
      <c r="E70" s="22">
        <v>17.657342381614502</v>
      </c>
      <c r="F70" s="22">
        <v>70</v>
      </c>
      <c r="G70" s="22">
        <v>48.0601704893771</v>
      </c>
    </row>
    <row r="71" spans="1:7" x14ac:dyDescent="0.2">
      <c r="A71" s="21">
        <v>16003</v>
      </c>
      <c r="B71" s="22">
        <v>3.0733672380793302</v>
      </c>
      <c r="C71" s="22">
        <v>1.14505527061484</v>
      </c>
      <c r="D71" s="22">
        <v>0.17352389691447001</v>
      </c>
      <c r="E71" s="22">
        <v>43.137254652529201</v>
      </c>
      <c r="F71" s="22">
        <v>63</v>
      </c>
      <c r="G71" s="22">
        <v>98.703913484232999</v>
      </c>
    </row>
    <row r="72" spans="1:7" x14ac:dyDescent="0.2">
      <c r="A72" s="21">
        <v>16004</v>
      </c>
      <c r="B72" s="22">
        <v>3.91931479912206</v>
      </c>
      <c r="C72" s="22">
        <v>5.5657552247233698E-2</v>
      </c>
      <c r="D72" s="22">
        <v>1.1323710409104699</v>
      </c>
      <c r="E72" s="22">
        <v>31.7992861528062</v>
      </c>
      <c r="F72" s="22">
        <v>63</v>
      </c>
      <c r="G72" s="22">
        <v>76.027976484787004</v>
      </c>
    </row>
    <row r="73" spans="1:7" x14ac:dyDescent="0.2">
      <c r="A73" s="21">
        <v>16005</v>
      </c>
      <c r="B73" s="22">
        <v>0.92253052360785903</v>
      </c>
      <c r="C73" s="22">
        <v>10</v>
      </c>
      <c r="D73" s="22">
        <v>7.4401462921168902</v>
      </c>
      <c r="E73" s="22">
        <v>6.5331272941998897</v>
      </c>
      <c r="F73" s="22">
        <v>61</v>
      </c>
      <c r="G73" s="22">
        <v>25.3988761809197</v>
      </c>
    </row>
    <row r="74" spans="1:7" x14ac:dyDescent="0.2">
      <c r="A74" s="21">
        <v>16007</v>
      </c>
      <c r="B74" s="22">
        <v>10</v>
      </c>
      <c r="C74" s="22">
        <v>10</v>
      </c>
      <c r="D74" s="22">
        <v>0.359212558039114</v>
      </c>
      <c r="E74" s="22">
        <v>21.061833752725001</v>
      </c>
      <c r="F74" s="22">
        <v>76</v>
      </c>
      <c r="G74" s="22">
        <v>55.115867526309103</v>
      </c>
    </row>
    <row r="75" spans="1:7" x14ac:dyDescent="0.2">
      <c r="A75" s="21">
        <v>1746</v>
      </c>
      <c r="B75" s="22">
        <v>1.1126603311649601</v>
      </c>
      <c r="C75" s="22">
        <v>1.6035987429973</v>
      </c>
      <c r="D75" s="22">
        <v>3.37142871082284</v>
      </c>
      <c r="E75" s="22">
        <v>23.883439073351902</v>
      </c>
      <c r="F75" s="22">
        <v>61</v>
      </c>
      <c r="G75" s="22">
        <v>60.099499739223702</v>
      </c>
    </row>
    <row r="76" spans="1:7" x14ac:dyDescent="0.2">
      <c r="A76" s="21">
        <v>1759</v>
      </c>
      <c r="B76" s="22">
        <v>10</v>
      </c>
      <c r="C76" s="22">
        <v>10</v>
      </c>
      <c r="D76" s="22">
        <v>0.26508690716897398</v>
      </c>
      <c r="E76" s="22">
        <v>29.2241455255933</v>
      </c>
      <c r="F76" s="22">
        <v>72</v>
      </c>
      <c r="G76" s="22">
        <v>71.278289408234798</v>
      </c>
    </row>
    <row r="77" spans="1:7" x14ac:dyDescent="0.2">
      <c r="A77" s="21">
        <v>1760</v>
      </c>
      <c r="B77" s="22">
        <v>2.0552482092127198</v>
      </c>
      <c r="C77" s="22">
        <v>0.820161174029158</v>
      </c>
      <c r="D77" s="22">
        <v>1.2517377756808501</v>
      </c>
      <c r="E77" s="22">
        <v>35.690921189174198</v>
      </c>
      <c r="F77" s="22">
        <v>63</v>
      </c>
      <c r="G77" s="22">
        <v>83.811246557523006</v>
      </c>
    </row>
    <row r="78" spans="1:7" x14ac:dyDescent="0.2">
      <c r="A78" s="21">
        <v>1873</v>
      </c>
      <c r="B78" s="22">
        <v>0.19442348074667901</v>
      </c>
      <c r="C78" s="22">
        <v>0.80512885327957096</v>
      </c>
      <c r="D78" s="22">
        <v>4.9513037986959301</v>
      </c>
      <c r="E78" s="22">
        <v>15.3106827145651</v>
      </c>
      <c r="F78" s="22">
        <v>51</v>
      </c>
      <c r="G78" s="22">
        <v>42.416842327303101</v>
      </c>
    </row>
    <row r="79" spans="1:7" x14ac:dyDescent="0.2">
      <c r="A79" s="21">
        <v>1886</v>
      </c>
      <c r="B79" s="22">
        <v>0.117437768512375</v>
      </c>
      <c r="C79" s="22">
        <v>1.5601761402837</v>
      </c>
      <c r="D79" s="22">
        <v>18.6352717931778</v>
      </c>
      <c r="E79" s="22">
        <v>13.0198505696577</v>
      </c>
      <c r="F79" s="22">
        <v>51</v>
      </c>
      <c r="G79" s="22">
        <v>37.835178037488397</v>
      </c>
    </row>
    <row r="80" spans="1:7" x14ac:dyDescent="0.2">
      <c r="A80" s="21">
        <v>1906</v>
      </c>
      <c r="B80" s="22">
        <v>1.34421371584953</v>
      </c>
      <c r="C80" s="22">
        <v>1.9203303462666499</v>
      </c>
      <c r="D80" s="22">
        <v>6.9851687337532598</v>
      </c>
      <c r="E80" s="22">
        <v>8.6489153940612091</v>
      </c>
      <c r="F80" s="22">
        <v>61</v>
      </c>
      <c r="G80" s="22">
        <v>29.6304523806423</v>
      </c>
    </row>
    <row r="81" spans="1:7" x14ac:dyDescent="0.2">
      <c r="A81" s="21">
        <v>1929</v>
      </c>
      <c r="B81" s="22">
        <v>0.79836135538780195</v>
      </c>
      <c r="C81" s="22">
        <v>5.1523347705006701</v>
      </c>
      <c r="D81" s="22">
        <v>3.7017134698842802</v>
      </c>
      <c r="E81" s="22">
        <v>21.9122580402918</v>
      </c>
      <c r="F81" s="22">
        <v>58</v>
      </c>
      <c r="G81" s="22">
        <v>56.005845112223</v>
      </c>
    </row>
    <row r="82" spans="1:7" x14ac:dyDescent="0.2">
      <c r="A82" s="21">
        <v>1936</v>
      </c>
      <c r="B82" s="22">
        <v>1.81392306843869</v>
      </c>
      <c r="C82" s="22">
        <v>0.57083581252292903</v>
      </c>
      <c r="D82" s="22">
        <v>1.65959014639164</v>
      </c>
      <c r="E82" s="22">
        <v>28.596379400277399</v>
      </c>
      <c r="F82" s="22">
        <v>54</v>
      </c>
      <c r="G82" s="22">
        <v>69.159710940247706</v>
      </c>
    </row>
    <row r="83" spans="1:7" x14ac:dyDescent="0.2">
      <c r="A83" s="21">
        <v>1943</v>
      </c>
      <c r="B83" s="22">
        <v>1.73927356529029</v>
      </c>
      <c r="C83" s="22">
        <v>1.34049808119805</v>
      </c>
      <c r="D83" s="22">
        <v>3.3618899199016998</v>
      </c>
      <c r="E83" s="22">
        <v>21.172258495215601</v>
      </c>
      <c r="F83" s="22">
        <v>73</v>
      </c>
      <c r="G83" s="22">
        <v>55.215895313876402</v>
      </c>
    </row>
    <row r="84" spans="1:7" x14ac:dyDescent="0.2">
      <c r="A84" s="21">
        <v>1952</v>
      </c>
      <c r="B84" s="22">
        <v>2.12699900967166</v>
      </c>
      <c r="C84" s="22">
        <v>0.29585545054066098</v>
      </c>
      <c r="D84" s="22">
        <v>1.38639840348066</v>
      </c>
      <c r="E84" s="22">
        <v>23.697482522975701</v>
      </c>
      <c r="F84" s="22">
        <v>41</v>
      </c>
      <c r="G84" s="22">
        <v>58.535681246064399</v>
      </c>
    </row>
    <row r="85" spans="1:7" x14ac:dyDescent="0.2">
      <c r="A85" s="21">
        <v>1990</v>
      </c>
      <c r="B85" s="22">
        <v>1.8393724911331399</v>
      </c>
      <c r="C85" s="22">
        <v>0.23249914284387199</v>
      </c>
      <c r="D85" s="22">
        <v>3.9083610122378301</v>
      </c>
      <c r="E85" s="22">
        <v>18.409227673354302</v>
      </c>
      <c r="F85" s="22">
        <v>59</v>
      </c>
      <c r="G85" s="22">
        <v>49.051067678425703</v>
      </c>
    </row>
    <row r="86" spans="1:7" x14ac:dyDescent="0.2">
      <c r="A86" s="21">
        <v>2002</v>
      </c>
      <c r="B86" s="22">
        <v>1.6489845179341001</v>
      </c>
      <c r="C86" s="22">
        <v>0.88502721260091</v>
      </c>
      <c r="D86" s="22">
        <v>3.45343636332999</v>
      </c>
      <c r="E86" s="22">
        <v>21.2695191357301</v>
      </c>
      <c r="F86" s="22">
        <v>67</v>
      </c>
      <c r="G86" s="22">
        <v>55.153116129632998</v>
      </c>
    </row>
    <row r="87" spans="1:7" x14ac:dyDescent="0.2">
      <c r="A87" s="21">
        <v>2011</v>
      </c>
      <c r="B87" s="22">
        <v>0.398769888555216</v>
      </c>
      <c r="C87" s="22">
        <v>0.45150611309828897</v>
      </c>
      <c r="D87" s="22">
        <v>7.2023822406929998</v>
      </c>
      <c r="E87" s="22">
        <v>7.7404897881782899</v>
      </c>
      <c r="F87" s="22">
        <v>44</v>
      </c>
      <c r="G87" s="22">
        <v>26.8335484781114</v>
      </c>
    </row>
    <row r="88" spans="1:7" x14ac:dyDescent="0.2">
      <c r="A88" s="21">
        <v>2014</v>
      </c>
      <c r="B88" s="22">
        <v>0.63275749182744101</v>
      </c>
      <c r="C88" s="22">
        <v>10</v>
      </c>
      <c r="D88" s="22">
        <v>7.9097629606852404</v>
      </c>
      <c r="E88" s="22">
        <v>17.1938327722042</v>
      </c>
      <c r="F88" s="22">
        <v>75</v>
      </c>
      <c r="G88" s="22">
        <v>47.340129885017397</v>
      </c>
    </row>
    <row r="89" spans="1:7" x14ac:dyDescent="0.2">
      <c r="A89" s="21">
        <v>2017</v>
      </c>
      <c r="B89" s="22">
        <v>0.87935856932563705</v>
      </c>
      <c r="C89" s="22">
        <v>1.2341330465763101</v>
      </c>
      <c r="D89" s="22">
        <v>4.9773692586569398</v>
      </c>
      <c r="E89" s="22">
        <v>17.531696067030801</v>
      </c>
      <c r="F89" s="22">
        <v>58</v>
      </c>
      <c r="G89" s="22">
        <v>47.244721165700902</v>
      </c>
    </row>
    <row r="90" spans="1:7" x14ac:dyDescent="0.2">
      <c r="A90" s="21">
        <v>2024</v>
      </c>
      <c r="B90" s="22">
        <v>0.85490622574500996</v>
      </c>
      <c r="C90" s="22">
        <v>2.0073670737577398</v>
      </c>
      <c r="D90" s="22">
        <v>7.4562224077451598</v>
      </c>
      <c r="E90" s="22">
        <v>15.383660873764301</v>
      </c>
      <c r="F90" s="22">
        <v>65</v>
      </c>
      <c r="G90" s="22">
        <v>43.290483557215602</v>
      </c>
    </row>
    <row r="91" spans="1:7" x14ac:dyDescent="0.2">
      <c r="A91" s="21">
        <v>2025</v>
      </c>
      <c r="B91" s="22">
        <v>1.2995630311203299</v>
      </c>
      <c r="C91" s="22">
        <v>1.9394076834534</v>
      </c>
      <c r="D91" s="22">
        <v>5.6760478129079504</v>
      </c>
      <c r="E91" s="22">
        <v>11.746401846968499</v>
      </c>
      <c r="F91" s="22">
        <v>65</v>
      </c>
      <c r="G91" s="22">
        <v>36.015965503624003</v>
      </c>
    </row>
    <row r="92" spans="1:7" x14ac:dyDescent="0.2">
      <c r="A92" s="21">
        <v>2027</v>
      </c>
      <c r="B92" s="22">
        <v>1.2482179189971301</v>
      </c>
      <c r="C92" s="22">
        <v>2.3464120757148201</v>
      </c>
      <c r="D92" s="22">
        <v>2.50978554042036</v>
      </c>
      <c r="E92" s="22">
        <v>20.402474900141801</v>
      </c>
      <c r="F92" s="22">
        <v>49</v>
      </c>
      <c r="G92" s="22">
        <v>52.480410694615401</v>
      </c>
    </row>
    <row r="93" spans="1:7" x14ac:dyDescent="0.2">
      <c r="A93" s="21">
        <v>2028</v>
      </c>
      <c r="B93" s="22">
        <v>1.9521963916907701</v>
      </c>
      <c r="C93" s="22">
        <v>0.458486694617597</v>
      </c>
      <c r="D93" s="22">
        <v>2.9896844354380501</v>
      </c>
      <c r="E93" s="22">
        <v>22.3129261000566</v>
      </c>
      <c r="F93" s="22">
        <v>60</v>
      </c>
      <c r="G93" s="22">
        <v>56.908885886779501</v>
      </c>
    </row>
    <row r="94" spans="1:7" x14ac:dyDescent="0.2">
      <c r="A94" s="21">
        <v>2031</v>
      </c>
      <c r="B94" s="22">
        <v>0</v>
      </c>
      <c r="C94" s="22">
        <v>0.48649436290297698</v>
      </c>
      <c r="D94" s="22">
        <v>2.70609889139413</v>
      </c>
      <c r="E94" s="22">
        <v>13.563705177064801</v>
      </c>
      <c r="F94" s="22">
        <v>48</v>
      </c>
      <c r="G94" s="22">
        <v>38.741013386853197</v>
      </c>
    </row>
    <row r="95" spans="1:7" x14ac:dyDescent="0.2">
      <c r="A95" s="21">
        <v>2032</v>
      </c>
      <c r="B95" s="22">
        <v>0.57163652830557199</v>
      </c>
      <c r="C95" s="22">
        <v>3.34630497343153</v>
      </c>
      <c r="D95" s="22">
        <v>9.5439556877655001</v>
      </c>
      <c r="E95" s="22">
        <v>14.102608936755599</v>
      </c>
      <c r="F95" s="22">
        <v>66</v>
      </c>
      <c r="G95" s="22">
        <v>40.774182099590497</v>
      </c>
    </row>
    <row r="96" spans="1:7" x14ac:dyDescent="0.2">
      <c r="A96" s="21">
        <v>2046</v>
      </c>
      <c r="B96" s="22">
        <v>1.1538285222817899</v>
      </c>
      <c r="C96" s="22">
        <v>0.784058469271533</v>
      </c>
      <c r="D96" s="22">
        <v>2.6948532996832899</v>
      </c>
      <c r="E96" s="22">
        <v>20.521431877734202</v>
      </c>
      <c r="F96" s="22">
        <v>46</v>
      </c>
      <c r="G96" s="22">
        <v>52.528787944935701</v>
      </c>
    </row>
    <row r="97" spans="1:7" x14ac:dyDescent="0.2">
      <c r="A97" s="21">
        <v>2064</v>
      </c>
      <c r="B97" s="22">
        <v>2.70684397937523E-2</v>
      </c>
      <c r="C97" s="22">
        <v>4.1504394254254899</v>
      </c>
      <c r="D97" s="22">
        <v>100</v>
      </c>
      <c r="E97" s="22">
        <v>8.1148101239487893</v>
      </c>
      <c r="F97" s="22">
        <v>47</v>
      </c>
      <c r="G97" s="22">
        <v>27.7800630530277</v>
      </c>
    </row>
    <row r="98" spans="1:7" x14ac:dyDescent="0.2">
      <c r="A98" s="21">
        <v>2067</v>
      </c>
      <c r="B98" s="22">
        <v>1.7017517062373799</v>
      </c>
      <c r="C98" s="22">
        <v>0.95465583640787299</v>
      </c>
      <c r="D98" s="22">
        <v>3.8991845537079199</v>
      </c>
      <c r="E98" s="22">
        <v>18.310121396873001</v>
      </c>
      <c r="F98" s="22">
        <v>67</v>
      </c>
      <c r="G98" s="22">
        <v>49.2343206519189</v>
      </c>
    </row>
    <row r="99" spans="1:7" x14ac:dyDescent="0.2">
      <c r="A99" s="21">
        <v>2068</v>
      </c>
      <c r="B99" s="22">
        <v>1.5332582945514199</v>
      </c>
      <c r="C99" s="22">
        <v>0.843204630916918</v>
      </c>
      <c r="D99" s="22">
        <v>2.72374277120666</v>
      </c>
      <c r="E99" s="22">
        <v>25.950073151410901</v>
      </c>
      <c r="F99" s="22">
        <v>63</v>
      </c>
      <c r="G99" s="22">
        <v>64.329550481996506</v>
      </c>
    </row>
    <row r="100" spans="1:7" x14ac:dyDescent="0.2">
      <c r="A100" s="21">
        <v>2071</v>
      </c>
      <c r="B100" s="22">
        <v>1.7053855957786701</v>
      </c>
      <c r="C100" s="22">
        <v>0.28252576567494098</v>
      </c>
      <c r="D100" s="22">
        <v>1.6359379660166899</v>
      </c>
      <c r="E100" s="22">
        <v>31.164907353700201</v>
      </c>
      <c r="F100" s="22">
        <v>58</v>
      </c>
      <c r="G100" s="22">
        <v>74.511143739039795</v>
      </c>
    </row>
    <row r="101" spans="1:7" x14ac:dyDescent="0.2">
      <c r="A101" s="21">
        <v>2074</v>
      </c>
      <c r="B101" s="22">
        <v>2.5850624114778098</v>
      </c>
      <c r="C101" s="22">
        <v>0.67777537625283402</v>
      </c>
      <c r="D101" s="22">
        <v>100</v>
      </c>
      <c r="E101" s="22">
        <v>0.11883816213502001</v>
      </c>
      <c r="F101" s="22">
        <v>69</v>
      </c>
      <c r="G101" s="22">
        <v>12.939995838061799</v>
      </c>
    </row>
    <row r="102" spans="1:7" x14ac:dyDescent="0.2">
      <c r="A102" s="21">
        <v>2076</v>
      </c>
      <c r="B102" s="22">
        <v>1.43291119051531</v>
      </c>
      <c r="C102" s="22">
        <v>0.75301375877744903</v>
      </c>
      <c r="D102" s="22">
        <v>3.0463669215401601</v>
      </c>
      <c r="E102" s="22">
        <v>23.4948540236051</v>
      </c>
      <c r="F102" s="22">
        <v>60</v>
      </c>
      <c r="G102" s="22">
        <v>59.272741733876401</v>
      </c>
    </row>
    <row r="103" spans="1:7" x14ac:dyDescent="0.2">
      <c r="A103" s="21">
        <v>2079</v>
      </c>
      <c r="B103" s="22">
        <v>1.7764604687615599</v>
      </c>
      <c r="C103" s="22">
        <v>1.2439760789913099</v>
      </c>
      <c r="D103" s="22">
        <v>2.8140072415818</v>
      </c>
      <c r="E103" s="22">
        <v>24.570768724865399</v>
      </c>
      <c r="F103" s="22">
        <v>72</v>
      </c>
      <c r="G103" s="22">
        <v>61.971535806779002</v>
      </c>
    </row>
    <row r="104" spans="1:7" x14ac:dyDescent="0.2">
      <c r="A104" s="21">
        <v>2082</v>
      </c>
      <c r="B104" s="22">
        <v>0</v>
      </c>
      <c r="C104" s="22">
        <v>2.1948305578343299</v>
      </c>
      <c r="D104" s="22">
        <v>100</v>
      </c>
      <c r="E104" s="22">
        <v>7.0719319809940098</v>
      </c>
      <c r="F104" s="22">
        <v>49</v>
      </c>
      <c r="G104" s="22">
        <v>25.819324856319898</v>
      </c>
    </row>
    <row r="105" spans="1:7" x14ac:dyDescent="0.2">
      <c r="A105" s="21">
        <v>2083</v>
      </c>
      <c r="B105" s="22">
        <v>0.41953520725619198</v>
      </c>
      <c r="C105" s="22">
        <v>3.5407197254165199</v>
      </c>
      <c r="D105" s="22">
        <v>15.682193904269001</v>
      </c>
      <c r="E105" s="22">
        <v>10.7824805037408</v>
      </c>
      <c r="F105" s="22">
        <v>62</v>
      </c>
      <c r="G105" s="22">
        <v>33.946364162616803</v>
      </c>
    </row>
    <row r="106" spans="1:7" x14ac:dyDescent="0.2">
      <c r="A106" s="21">
        <v>2085</v>
      </c>
      <c r="B106" s="22">
        <v>1.0408521854183099</v>
      </c>
      <c r="C106" s="22">
        <v>0.98507044882676398</v>
      </c>
      <c r="D106" s="22">
        <v>5.9267660279209498</v>
      </c>
      <c r="E106" s="22">
        <v>13.171070411435901</v>
      </c>
      <c r="F106" s="22">
        <v>57</v>
      </c>
      <c r="G106" s="22">
        <v>38.471294626375403</v>
      </c>
    </row>
    <row r="107" spans="1:7" x14ac:dyDescent="0.2">
      <c r="A107" s="21">
        <v>2088</v>
      </c>
      <c r="B107" s="22">
        <v>1.9395666613064499</v>
      </c>
      <c r="C107" s="22">
        <v>1.13339805299783</v>
      </c>
      <c r="D107" s="22">
        <v>2.6247982894878099</v>
      </c>
      <c r="E107" s="22">
        <v>24.744336273723999</v>
      </c>
      <c r="F107" s="22">
        <v>71</v>
      </c>
      <c r="G107" s="22">
        <v>62.276712178571898</v>
      </c>
    </row>
    <row r="108" spans="1:7" x14ac:dyDescent="0.2">
      <c r="A108" s="21">
        <v>2094</v>
      </c>
      <c r="B108" s="22">
        <v>1.6671752131944599</v>
      </c>
      <c r="C108" s="22">
        <v>1.1589664455531501</v>
      </c>
      <c r="D108" s="22">
        <v>2.7751884399688098</v>
      </c>
      <c r="E108" s="22">
        <v>20.6114883573137</v>
      </c>
      <c r="F108" s="22">
        <v>55</v>
      </c>
      <c r="G108" s="22">
        <v>53.244976270324699</v>
      </c>
    </row>
    <row r="109" spans="1:7" x14ac:dyDescent="0.2">
      <c r="A109" s="21">
        <v>3011</v>
      </c>
      <c r="B109" s="22">
        <v>4.8444386094824798</v>
      </c>
      <c r="C109" s="22">
        <v>10</v>
      </c>
      <c r="D109" s="22">
        <v>0.53400520689786501</v>
      </c>
      <c r="E109" s="22">
        <v>25.1063843220468</v>
      </c>
      <c r="F109" s="22">
        <v>59</v>
      </c>
      <c r="G109" s="22">
        <v>62.4453809758107</v>
      </c>
    </row>
    <row r="110" spans="1:7" x14ac:dyDescent="0.2">
      <c r="A110" s="21">
        <v>3012</v>
      </c>
      <c r="B110" s="22">
        <v>9.8484567362956792</v>
      </c>
      <c r="C110" s="22">
        <v>6.4347310675923302</v>
      </c>
      <c r="D110" s="22">
        <v>93.3882539432839</v>
      </c>
      <c r="E110" s="22">
        <v>0</v>
      </c>
      <c r="F110" s="22">
        <v>80</v>
      </c>
      <c r="G110" s="22">
        <v>13.146079904021599</v>
      </c>
    </row>
    <row r="111" spans="1:7" x14ac:dyDescent="0.2">
      <c r="A111" s="21">
        <v>3015</v>
      </c>
      <c r="B111" s="22">
        <v>1.9522648866505601</v>
      </c>
      <c r="C111" s="22">
        <v>1.5087085026228999</v>
      </c>
      <c r="D111" s="22">
        <v>2.1065856963083198</v>
      </c>
      <c r="E111" s="22">
        <v>28.602302017616299</v>
      </c>
      <c r="F111" s="22">
        <v>73</v>
      </c>
      <c r="G111" s="22">
        <v>70.075982358677905</v>
      </c>
    </row>
    <row r="112" spans="1:7" x14ac:dyDescent="0.2">
      <c r="A112" s="21">
        <v>3017</v>
      </c>
      <c r="B112" s="22">
        <v>1.2442627611675301</v>
      </c>
      <c r="C112" s="22">
        <v>1.69819551137275</v>
      </c>
      <c r="D112" s="22">
        <v>3.2063866853874199</v>
      </c>
      <c r="E112" s="22">
        <v>23.971780328426899</v>
      </c>
      <c r="F112" s="22">
        <v>63</v>
      </c>
      <c r="G112" s="22">
        <v>60.372964836028501</v>
      </c>
    </row>
    <row r="113" spans="1:7" x14ac:dyDescent="0.2">
      <c r="A113" s="21">
        <v>3020</v>
      </c>
      <c r="B113" s="22">
        <v>2.0177830283586</v>
      </c>
      <c r="C113" s="22">
        <v>0.59006792915387496</v>
      </c>
      <c r="D113" s="22">
        <v>1.84916379006722</v>
      </c>
      <c r="E113" s="22">
        <v>31.1344863516346</v>
      </c>
      <c r="F113" s="22">
        <v>63</v>
      </c>
      <c r="G113" s="22">
        <v>74.698376882443696</v>
      </c>
    </row>
    <row r="114" spans="1:7" x14ac:dyDescent="0.2">
      <c r="A114" s="21">
        <v>3023</v>
      </c>
      <c r="B114" s="22">
        <v>1.6113958316393799</v>
      </c>
      <c r="C114" s="22">
        <v>1.39152361849768</v>
      </c>
      <c r="D114" s="22">
        <v>3.7003670046039501</v>
      </c>
      <c r="E114" s="22">
        <v>18.807647543861499</v>
      </c>
      <c r="F114" s="22">
        <v>67</v>
      </c>
      <c r="G114" s="22">
        <v>50.229372945896003</v>
      </c>
    </row>
    <row r="115" spans="1:7" x14ac:dyDescent="0.2">
      <c r="A115" s="21">
        <v>3024</v>
      </c>
      <c r="B115" s="22">
        <v>2.6468015302324601</v>
      </c>
      <c r="C115" s="22">
        <v>1.0138578763369599</v>
      </c>
      <c r="D115" s="22">
        <v>2.5370211595318999</v>
      </c>
      <c r="E115" s="22">
        <v>19.935838923378999</v>
      </c>
      <c r="F115" s="22">
        <v>75</v>
      </c>
      <c r="G115" s="22">
        <v>52.824142187366903</v>
      </c>
    </row>
    <row r="116" spans="1:7" x14ac:dyDescent="0.2">
      <c r="A116" s="21">
        <v>3033</v>
      </c>
      <c r="B116" s="22">
        <v>1.29476138432814</v>
      </c>
      <c r="C116" s="22">
        <v>1.8141346520745001</v>
      </c>
      <c r="D116" s="22">
        <v>2.9439217425914501</v>
      </c>
      <c r="E116" s="22">
        <v>24.898955204755499</v>
      </c>
      <c r="F116" s="22">
        <v>64</v>
      </c>
      <c r="G116" s="22">
        <v>62.274559659589897</v>
      </c>
    </row>
    <row r="117" spans="1:7" x14ac:dyDescent="0.2">
      <c r="A117" s="21">
        <v>3034</v>
      </c>
      <c r="B117" s="22">
        <v>8.0897533446041905</v>
      </c>
      <c r="C117" s="22">
        <v>0</v>
      </c>
      <c r="D117" s="22">
        <v>0.42728001763164702</v>
      </c>
      <c r="E117" s="22">
        <v>31.699263592931299</v>
      </c>
      <c r="F117" s="22">
        <v>72</v>
      </c>
      <c r="G117" s="22">
        <v>76.228525542910702</v>
      </c>
    </row>
    <row r="118" spans="1:7" x14ac:dyDescent="0.2">
      <c r="A118" s="21">
        <v>3036</v>
      </c>
      <c r="B118" s="22">
        <v>0.81235507282546204</v>
      </c>
      <c r="C118" s="22">
        <v>2.0913823774371498</v>
      </c>
      <c r="D118" s="22">
        <v>2.9764388868565601</v>
      </c>
      <c r="E118" s="22">
        <v>28.4193580018833</v>
      </c>
      <c r="F118" s="22">
        <v>61</v>
      </c>
      <c r="G118" s="22">
        <v>69.171337596286605</v>
      </c>
    </row>
    <row r="119" spans="1:7" x14ac:dyDescent="0.2">
      <c r="A119" s="21">
        <v>3037</v>
      </c>
      <c r="B119" s="22">
        <v>1.88072499531335</v>
      </c>
      <c r="C119" s="22">
        <v>0</v>
      </c>
      <c r="D119" s="22">
        <v>86.111875604264299</v>
      </c>
      <c r="E119" s="23">
        <v>1.37329436711298E-7</v>
      </c>
      <c r="F119" s="22">
        <v>8</v>
      </c>
      <c r="G119" s="22">
        <v>6.2383248996983802</v>
      </c>
    </row>
    <row r="120" spans="1:7" x14ac:dyDescent="0.2">
      <c r="A120" s="21">
        <v>3038</v>
      </c>
      <c r="B120" s="22">
        <v>0</v>
      </c>
      <c r="C120" s="22">
        <v>1.4927740073840999E-2</v>
      </c>
      <c r="D120" s="22">
        <v>0.99810771104542095</v>
      </c>
      <c r="E120" s="22">
        <v>14.715726018444499</v>
      </c>
      <c r="F120" s="22">
        <v>34</v>
      </c>
      <c r="G120" s="22">
        <v>40.010533610737397</v>
      </c>
    </row>
    <row r="121" spans="1:7" x14ac:dyDescent="0.2">
      <c r="A121" s="21">
        <v>3039</v>
      </c>
      <c r="B121" s="22">
        <v>2.0724439294929402</v>
      </c>
      <c r="C121" s="22">
        <v>0.51470489134783604</v>
      </c>
      <c r="D121" s="22">
        <v>4.28636423782888</v>
      </c>
      <c r="E121" s="22">
        <v>14.779444607684701</v>
      </c>
      <c r="F121" s="22">
        <v>62</v>
      </c>
      <c r="G121" s="22">
        <v>41.940292370504601</v>
      </c>
    </row>
    <row r="122" spans="1:7" x14ac:dyDescent="0.2">
      <c r="A122" s="21">
        <v>3041</v>
      </c>
      <c r="B122" s="22">
        <v>1.34099944214359</v>
      </c>
      <c r="C122" s="22">
        <v>0.59186703999458801</v>
      </c>
      <c r="D122" s="22">
        <v>5.1987865499694204</v>
      </c>
      <c r="E122" s="22">
        <v>16.630017090027302</v>
      </c>
      <c r="F122" s="22">
        <v>60</v>
      </c>
      <c r="G122" s="22">
        <v>45.543067866721003</v>
      </c>
    </row>
    <row r="123" spans="1:7" x14ac:dyDescent="0.2">
      <c r="A123" s="21">
        <v>3042</v>
      </c>
      <c r="B123" s="22">
        <v>10</v>
      </c>
      <c r="C123" s="22">
        <v>10</v>
      </c>
      <c r="D123" s="22">
        <v>66.366469498793606</v>
      </c>
      <c r="E123" s="22">
        <v>0</v>
      </c>
      <c r="F123" s="22">
        <v>79</v>
      </c>
      <c r="G123" s="22">
        <v>13.108343557401099</v>
      </c>
    </row>
    <row r="124" spans="1:7" x14ac:dyDescent="0.2">
      <c r="A124" s="21">
        <v>3043</v>
      </c>
      <c r="B124" s="22">
        <v>2.7172558089543002</v>
      </c>
      <c r="C124" s="22">
        <v>0.47408013600808802</v>
      </c>
      <c r="D124" s="22">
        <v>1.5836532716687799</v>
      </c>
      <c r="E124" s="22">
        <v>34.248353147266897</v>
      </c>
      <c r="F124" s="22">
        <v>72</v>
      </c>
      <c r="G124" s="22">
        <v>81.326704651582105</v>
      </c>
    </row>
    <row r="125" spans="1:7" x14ac:dyDescent="0.2">
      <c r="A125" s="21">
        <v>3048</v>
      </c>
      <c r="B125" s="22">
        <v>3.5767721186979702</v>
      </c>
      <c r="C125" s="22">
        <v>0.26728222414735597</v>
      </c>
      <c r="D125" s="22">
        <v>1.8916224267188</v>
      </c>
      <c r="E125" s="22">
        <v>18.370130894468002</v>
      </c>
      <c r="F125" s="22">
        <v>53</v>
      </c>
      <c r="G125" s="22">
        <v>48.6511375295922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8F449-D8B6-BA4D-A940-52F6D0F3A834}">
  <dimension ref="A1:C127"/>
  <sheetViews>
    <sheetView topLeftCell="A112" workbookViewId="0">
      <selection activeCell="C20" sqref="C20"/>
    </sheetView>
  </sheetViews>
  <sheetFormatPr baseColWidth="10" defaultRowHeight="15" x14ac:dyDescent="0.2"/>
  <cols>
    <col min="1" max="1" width="10.83203125" style="2"/>
    <col min="2" max="2" width="20.1640625" customWidth="1"/>
  </cols>
  <sheetData>
    <row r="1" spans="1:3" ht="48" x14ac:dyDescent="0.2">
      <c r="A1" s="36" t="s">
        <v>0</v>
      </c>
      <c r="B1" s="37" t="s">
        <v>164</v>
      </c>
      <c r="C1" s="35"/>
    </row>
    <row r="2" spans="1:3" x14ac:dyDescent="0.2">
      <c r="A2" s="28" t="s">
        <v>43</v>
      </c>
      <c r="B2" s="2">
        <v>0</v>
      </c>
    </row>
    <row r="3" spans="1:3" x14ac:dyDescent="0.2">
      <c r="A3" s="28" t="s">
        <v>137</v>
      </c>
      <c r="B3" s="2">
        <v>0</v>
      </c>
    </row>
    <row r="4" spans="1:3" x14ac:dyDescent="0.2">
      <c r="A4" s="28" t="s">
        <v>138</v>
      </c>
      <c r="B4" s="2">
        <v>0</v>
      </c>
    </row>
    <row r="5" spans="1:3" x14ac:dyDescent="0.2">
      <c r="A5" s="28" t="s">
        <v>139</v>
      </c>
      <c r="B5" s="2">
        <v>0</v>
      </c>
    </row>
    <row r="6" spans="1:3" x14ac:dyDescent="0.2">
      <c r="A6" s="28" t="s">
        <v>140</v>
      </c>
      <c r="B6" s="2">
        <v>1</v>
      </c>
    </row>
    <row r="7" spans="1:3" x14ac:dyDescent="0.2">
      <c r="A7" s="28" t="s">
        <v>141</v>
      </c>
      <c r="B7" s="2">
        <v>0</v>
      </c>
    </row>
    <row r="8" spans="1:3" x14ac:dyDescent="0.2">
      <c r="A8" s="28" t="s">
        <v>142</v>
      </c>
      <c r="B8" s="2">
        <v>1</v>
      </c>
    </row>
    <row r="9" spans="1:3" x14ac:dyDescent="0.2">
      <c r="A9" s="28" t="s">
        <v>143</v>
      </c>
      <c r="B9" s="2">
        <v>0</v>
      </c>
    </row>
    <row r="10" spans="1:3" x14ac:dyDescent="0.2">
      <c r="A10" s="28" t="s">
        <v>144</v>
      </c>
      <c r="B10" s="2">
        <v>1</v>
      </c>
    </row>
    <row r="11" spans="1:3" x14ac:dyDescent="0.2">
      <c r="A11" s="28" t="s">
        <v>145</v>
      </c>
      <c r="B11" s="2">
        <v>1</v>
      </c>
    </row>
    <row r="12" spans="1:3" x14ac:dyDescent="0.2">
      <c r="A12" s="28" t="s">
        <v>146</v>
      </c>
      <c r="B12" s="2">
        <v>0</v>
      </c>
    </row>
    <row r="13" spans="1:3" x14ac:dyDescent="0.2">
      <c r="A13" s="28" t="s">
        <v>147</v>
      </c>
      <c r="B13" s="2">
        <v>0</v>
      </c>
    </row>
    <row r="14" spans="1:3" x14ac:dyDescent="0.2">
      <c r="A14" s="28" t="s">
        <v>148</v>
      </c>
      <c r="B14" s="2">
        <v>0</v>
      </c>
    </row>
    <row r="15" spans="1:3" x14ac:dyDescent="0.2">
      <c r="A15" s="28" t="s">
        <v>149</v>
      </c>
      <c r="B15" s="2">
        <v>0</v>
      </c>
    </row>
    <row r="16" spans="1:3" x14ac:dyDescent="0.2">
      <c r="A16" s="28" t="s">
        <v>150</v>
      </c>
      <c r="B16" s="2">
        <v>0</v>
      </c>
    </row>
    <row r="17" spans="1:2" x14ac:dyDescent="0.2">
      <c r="A17" s="28" t="s">
        <v>151</v>
      </c>
      <c r="B17" s="2">
        <v>0</v>
      </c>
    </row>
    <row r="18" spans="1:2" x14ac:dyDescent="0.2">
      <c r="A18" s="28" t="s">
        <v>152</v>
      </c>
      <c r="B18" s="2">
        <v>0</v>
      </c>
    </row>
    <row r="19" spans="1:2" x14ac:dyDescent="0.2">
      <c r="A19" s="28" t="s">
        <v>153</v>
      </c>
      <c r="B19" s="2">
        <v>0</v>
      </c>
    </row>
    <row r="20" spans="1:2" x14ac:dyDescent="0.2">
      <c r="A20" s="28" t="s">
        <v>154</v>
      </c>
      <c r="B20" s="2">
        <v>0</v>
      </c>
    </row>
    <row r="21" spans="1:2" x14ac:dyDescent="0.2">
      <c r="A21" s="28" t="s">
        <v>155</v>
      </c>
      <c r="B21" s="2">
        <v>1</v>
      </c>
    </row>
    <row r="22" spans="1:2" x14ac:dyDescent="0.2">
      <c r="A22" s="28" t="s">
        <v>156</v>
      </c>
      <c r="B22" s="2">
        <v>0</v>
      </c>
    </row>
    <row r="23" spans="1:2" x14ac:dyDescent="0.2">
      <c r="A23" s="28" t="s">
        <v>157</v>
      </c>
      <c r="B23" s="2">
        <v>0</v>
      </c>
    </row>
    <row r="24" spans="1:2" x14ac:dyDescent="0.2">
      <c r="A24" s="28" t="s">
        <v>158</v>
      </c>
      <c r="B24" s="2">
        <v>0</v>
      </c>
    </row>
    <row r="25" spans="1:2" x14ac:dyDescent="0.2">
      <c r="A25" s="28" t="s">
        <v>159</v>
      </c>
      <c r="B25" s="2">
        <v>0</v>
      </c>
    </row>
    <row r="26" spans="1:2" x14ac:dyDescent="0.2">
      <c r="A26" s="28" t="s">
        <v>160</v>
      </c>
      <c r="B26" s="2">
        <v>0</v>
      </c>
    </row>
    <row r="27" spans="1:2" x14ac:dyDescent="0.2">
      <c r="A27" s="28" t="s">
        <v>161</v>
      </c>
      <c r="B27" s="2">
        <v>0</v>
      </c>
    </row>
    <row r="28" spans="1:2" x14ac:dyDescent="0.2">
      <c r="A28" s="28" t="s">
        <v>162</v>
      </c>
      <c r="B28" s="2">
        <v>0</v>
      </c>
    </row>
    <row r="29" spans="1:2" x14ac:dyDescent="0.2">
      <c r="A29" s="28">
        <v>13010</v>
      </c>
      <c r="B29" s="2">
        <v>1</v>
      </c>
    </row>
    <row r="30" spans="1:2" x14ac:dyDescent="0.2">
      <c r="A30" s="28">
        <v>13013</v>
      </c>
      <c r="B30" s="2">
        <v>0</v>
      </c>
    </row>
    <row r="31" spans="1:2" x14ac:dyDescent="0.2">
      <c r="A31" s="28">
        <v>13014</v>
      </c>
      <c r="B31" s="2">
        <v>0</v>
      </c>
    </row>
    <row r="32" spans="1:2" x14ac:dyDescent="0.2">
      <c r="A32" s="28">
        <v>13017</v>
      </c>
      <c r="B32" s="2">
        <v>0</v>
      </c>
    </row>
    <row r="33" spans="1:2" x14ac:dyDescent="0.2">
      <c r="A33" s="28">
        <v>13022</v>
      </c>
      <c r="B33" s="2">
        <v>1</v>
      </c>
    </row>
    <row r="34" spans="1:2" x14ac:dyDescent="0.2">
      <c r="A34" s="28" t="s">
        <v>18</v>
      </c>
      <c r="B34" s="2">
        <v>0</v>
      </c>
    </row>
    <row r="35" spans="1:2" x14ac:dyDescent="0.2">
      <c r="A35" s="28" t="s">
        <v>20</v>
      </c>
      <c r="B35" s="2">
        <v>0</v>
      </c>
    </row>
    <row r="36" spans="1:2" x14ac:dyDescent="0.2">
      <c r="A36" s="28" t="s">
        <v>21</v>
      </c>
      <c r="B36" s="2">
        <v>0</v>
      </c>
    </row>
    <row r="37" spans="1:2" x14ac:dyDescent="0.2">
      <c r="A37" s="28" t="s">
        <v>23</v>
      </c>
      <c r="B37" s="2">
        <v>0</v>
      </c>
    </row>
    <row r="38" spans="1:2" x14ac:dyDescent="0.2">
      <c r="A38" s="28" t="s">
        <v>24</v>
      </c>
      <c r="B38" s="2">
        <v>0</v>
      </c>
    </row>
    <row r="39" spans="1:2" x14ac:dyDescent="0.2">
      <c r="A39" s="28" t="s">
        <v>25</v>
      </c>
      <c r="B39" s="2">
        <v>0</v>
      </c>
    </row>
    <row r="40" spans="1:2" x14ac:dyDescent="0.2">
      <c r="A40" s="28" t="s">
        <v>26</v>
      </c>
      <c r="B40" s="2">
        <v>0</v>
      </c>
    </row>
    <row r="41" spans="1:2" x14ac:dyDescent="0.2">
      <c r="A41" s="28" t="s">
        <v>27</v>
      </c>
      <c r="B41" s="2">
        <v>1</v>
      </c>
    </row>
    <row r="42" spans="1:2" x14ac:dyDescent="0.2">
      <c r="A42" s="28" t="s">
        <v>28</v>
      </c>
      <c r="B42" s="2">
        <v>0</v>
      </c>
    </row>
    <row r="43" spans="1:2" x14ac:dyDescent="0.2">
      <c r="A43" s="28" t="s">
        <v>29</v>
      </c>
      <c r="B43" s="2">
        <v>1</v>
      </c>
    </row>
    <row r="44" spans="1:2" x14ac:dyDescent="0.2">
      <c r="A44" s="28" t="s">
        <v>30</v>
      </c>
      <c r="B44" s="2">
        <v>0</v>
      </c>
    </row>
    <row r="45" spans="1:2" x14ac:dyDescent="0.2">
      <c r="A45" s="28" t="s">
        <v>31</v>
      </c>
      <c r="B45" s="2">
        <v>0</v>
      </c>
    </row>
    <row r="46" spans="1:2" x14ac:dyDescent="0.2">
      <c r="A46" s="28" t="s">
        <v>32</v>
      </c>
      <c r="B46" s="2">
        <v>0</v>
      </c>
    </row>
    <row r="47" spans="1:2" x14ac:dyDescent="0.2">
      <c r="A47" s="28" t="s">
        <v>34</v>
      </c>
      <c r="B47" s="2">
        <v>0</v>
      </c>
    </row>
    <row r="48" spans="1:2" x14ac:dyDescent="0.2">
      <c r="A48" s="28" t="s">
        <v>35</v>
      </c>
      <c r="B48" s="2">
        <v>0</v>
      </c>
    </row>
    <row r="49" spans="1:2" x14ac:dyDescent="0.2">
      <c r="A49" s="28" t="s">
        <v>36</v>
      </c>
      <c r="B49" s="2">
        <v>0</v>
      </c>
    </row>
    <row r="50" spans="1:2" x14ac:dyDescent="0.2">
      <c r="A50" s="28" t="s">
        <v>38</v>
      </c>
      <c r="B50" s="2">
        <v>0</v>
      </c>
    </row>
    <row r="51" spans="1:2" x14ac:dyDescent="0.2">
      <c r="A51" s="28" t="s">
        <v>39</v>
      </c>
      <c r="B51" s="2">
        <v>0</v>
      </c>
    </row>
    <row r="52" spans="1:2" x14ac:dyDescent="0.2">
      <c r="A52" s="28" t="s">
        <v>40</v>
      </c>
      <c r="B52" s="2">
        <v>0</v>
      </c>
    </row>
    <row r="53" spans="1:2" x14ac:dyDescent="0.2">
      <c r="A53" s="28" t="s">
        <v>41</v>
      </c>
      <c r="B53" s="2">
        <v>0</v>
      </c>
    </row>
    <row r="54" spans="1:2" x14ac:dyDescent="0.2">
      <c r="A54" s="28" t="s">
        <v>42</v>
      </c>
      <c r="B54" s="2">
        <v>0</v>
      </c>
    </row>
    <row r="55" spans="1:2" x14ac:dyDescent="0.2">
      <c r="A55" s="28" t="s">
        <v>122</v>
      </c>
      <c r="B55" s="2">
        <v>0</v>
      </c>
    </row>
    <row r="56" spans="1:2" x14ac:dyDescent="0.2">
      <c r="A56" s="28" t="s">
        <v>123</v>
      </c>
      <c r="B56" s="2">
        <v>1</v>
      </c>
    </row>
    <row r="57" spans="1:2" x14ac:dyDescent="0.2">
      <c r="A57" s="28" t="s">
        <v>125</v>
      </c>
      <c r="B57" s="2">
        <v>0</v>
      </c>
    </row>
    <row r="58" spans="1:2" x14ac:dyDescent="0.2">
      <c r="A58" s="28" t="s">
        <v>163</v>
      </c>
      <c r="B58" s="2">
        <v>0</v>
      </c>
    </row>
    <row r="59" spans="1:2" x14ac:dyDescent="0.2">
      <c r="A59" s="28" t="s">
        <v>127</v>
      </c>
      <c r="B59" s="2">
        <v>0</v>
      </c>
    </row>
    <row r="60" spans="1:2" x14ac:dyDescent="0.2">
      <c r="A60" s="28" t="s">
        <v>128</v>
      </c>
      <c r="B60" s="2">
        <v>0</v>
      </c>
    </row>
    <row r="61" spans="1:2" x14ac:dyDescent="0.2">
      <c r="A61" s="28" t="s">
        <v>129</v>
      </c>
      <c r="B61" s="2">
        <v>0</v>
      </c>
    </row>
    <row r="62" spans="1:2" x14ac:dyDescent="0.2">
      <c r="A62" s="28" t="s">
        <v>130</v>
      </c>
      <c r="B62" s="2">
        <v>0</v>
      </c>
    </row>
    <row r="63" spans="1:2" x14ac:dyDescent="0.2">
      <c r="A63" s="28" t="s">
        <v>131</v>
      </c>
      <c r="B63" s="2">
        <v>1</v>
      </c>
    </row>
    <row r="64" spans="1:2" x14ac:dyDescent="0.2">
      <c r="A64" s="28" t="s">
        <v>132</v>
      </c>
      <c r="B64" s="2">
        <v>0</v>
      </c>
    </row>
    <row r="65" spans="1:2" x14ac:dyDescent="0.2">
      <c r="A65" s="28" t="s">
        <v>83</v>
      </c>
      <c r="B65" s="2">
        <v>0</v>
      </c>
    </row>
    <row r="66" spans="1:2" x14ac:dyDescent="0.2">
      <c r="A66" s="28" t="s">
        <v>84</v>
      </c>
      <c r="B66" s="2">
        <v>0</v>
      </c>
    </row>
    <row r="67" spans="1:2" x14ac:dyDescent="0.2">
      <c r="A67" s="28" t="s">
        <v>85</v>
      </c>
      <c r="B67" s="2">
        <v>0</v>
      </c>
    </row>
    <row r="68" spans="1:2" x14ac:dyDescent="0.2">
      <c r="A68" s="28" t="s">
        <v>86</v>
      </c>
      <c r="B68" s="2">
        <v>0</v>
      </c>
    </row>
    <row r="69" spans="1:2" x14ac:dyDescent="0.2">
      <c r="A69" s="28" t="s">
        <v>87</v>
      </c>
      <c r="B69" s="2">
        <v>0</v>
      </c>
    </row>
    <row r="70" spans="1:2" x14ac:dyDescent="0.2">
      <c r="A70" s="28" t="s">
        <v>88</v>
      </c>
      <c r="B70" s="2">
        <v>0</v>
      </c>
    </row>
    <row r="71" spans="1:2" x14ac:dyDescent="0.2">
      <c r="A71" s="28" t="s">
        <v>89</v>
      </c>
      <c r="B71" s="2">
        <v>0</v>
      </c>
    </row>
    <row r="72" spans="1:2" x14ac:dyDescent="0.2">
      <c r="A72" s="28" t="s">
        <v>90</v>
      </c>
      <c r="B72" s="2">
        <v>0</v>
      </c>
    </row>
    <row r="73" spans="1:2" x14ac:dyDescent="0.2">
      <c r="A73" s="28" t="s">
        <v>133</v>
      </c>
      <c r="B73" s="2">
        <v>0</v>
      </c>
    </row>
    <row r="74" spans="1:2" x14ac:dyDescent="0.2">
      <c r="A74" s="28" t="s">
        <v>134</v>
      </c>
      <c r="B74" s="2">
        <v>0</v>
      </c>
    </row>
    <row r="75" spans="1:2" x14ac:dyDescent="0.2">
      <c r="A75" s="28" t="s">
        <v>91</v>
      </c>
      <c r="B75" s="2">
        <v>0</v>
      </c>
    </row>
    <row r="76" spans="1:2" x14ac:dyDescent="0.2">
      <c r="A76" s="28" t="s">
        <v>92</v>
      </c>
      <c r="B76" s="2">
        <v>0</v>
      </c>
    </row>
    <row r="77" spans="1:2" x14ac:dyDescent="0.2">
      <c r="A77" s="28" t="s">
        <v>93</v>
      </c>
      <c r="B77" s="2">
        <v>0</v>
      </c>
    </row>
    <row r="78" spans="1:2" x14ac:dyDescent="0.2">
      <c r="A78" s="28" t="s">
        <v>94</v>
      </c>
      <c r="B78" s="2">
        <v>0</v>
      </c>
    </row>
    <row r="79" spans="1:2" x14ac:dyDescent="0.2">
      <c r="A79" s="28" t="s">
        <v>95</v>
      </c>
      <c r="B79" s="2">
        <v>0</v>
      </c>
    </row>
    <row r="80" spans="1:2" x14ac:dyDescent="0.2">
      <c r="A80" s="28" t="s">
        <v>96</v>
      </c>
      <c r="B80" s="2">
        <v>0</v>
      </c>
    </row>
    <row r="81" spans="1:2" x14ac:dyDescent="0.2">
      <c r="A81" s="28" t="s">
        <v>135</v>
      </c>
      <c r="B81" s="2">
        <v>0</v>
      </c>
    </row>
    <row r="82" spans="1:2" x14ac:dyDescent="0.2">
      <c r="A82" s="28" t="s">
        <v>44</v>
      </c>
      <c r="B82" s="2">
        <v>0</v>
      </c>
    </row>
    <row r="83" spans="1:2" x14ac:dyDescent="0.2">
      <c r="A83" s="28" t="s">
        <v>45</v>
      </c>
      <c r="B83" s="2">
        <v>0</v>
      </c>
    </row>
    <row r="84" spans="1:2" x14ac:dyDescent="0.2">
      <c r="A84" s="28" t="s">
        <v>47</v>
      </c>
      <c r="B84" s="2">
        <v>0</v>
      </c>
    </row>
    <row r="85" spans="1:2" x14ac:dyDescent="0.2">
      <c r="A85" s="28" t="s">
        <v>48</v>
      </c>
      <c r="B85" s="2">
        <v>0</v>
      </c>
    </row>
    <row r="86" spans="1:2" x14ac:dyDescent="0.2">
      <c r="A86" s="28" t="s">
        <v>49</v>
      </c>
      <c r="B86" s="2">
        <v>0</v>
      </c>
    </row>
    <row r="87" spans="1:2" x14ac:dyDescent="0.2">
      <c r="A87" s="28" t="s">
        <v>50</v>
      </c>
      <c r="B87" s="2">
        <v>0</v>
      </c>
    </row>
    <row r="88" spans="1:2" x14ac:dyDescent="0.2">
      <c r="A88" s="28" t="s">
        <v>51</v>
      </c>
      <c r="B88" s="2">
        <v>0</v>
      </c>
    </row>
    <row r="89" spans="1:2" x14ac:dyDescent="0.2">
      <c r="A89" s="28" t="s">
        <v>53</v>
      </c>
      <c r="B89" s="2">
        <v>0</v>
      </c>
    </row>
    <row r="90" spans="1:2" x14ac:dyDescent="0.2">
      <c r="A90" s="28" t="s">
        <v>54</v>
      </c>
      <c r="B90" s="2">
        <v>0</v>
      </c>
    </row>
    <row r="91" spans="1:2" x14ac:dyDescent="0.2">
      <c r="A91" s="28" t="s">
        <v>55</v>
      </c>
      <c r="B91" s="2">
        <v>0</v>
      </c>
    </row>
    <row r="92" spans="1:2" x14ac:dyDescent="0.2">
      <c r="A92" s="28" t="s">
        <v>56</v>
      </c>
      <c r="B92" s="2">
        <v>0</v>
      </c>
    </row>
    <row r="93" spans="1:2" x14ac:dyDescent="0.2">
      <c r="A93" s="28" t="s">
        <v>58</v>
      </c>
      <c r="B93" s="2">
        <v>0</v>
      </c>
    </row>
    <row r="94" spans="1:2" x14ac:dyDescent="0.2">
      <c r="A94" s="28" t="s">
        <v>60</v>
      </c>
      <c r="B94" s="2">
        <v>0</v>
      </c>
    </row>
    <row r="95" spans="1:2" x14ac:dyDescent="0.2">
      <c r="A95" s="28" t="s">
        <v>64</v>
      </c>
      <c r="B95" s="2">
        <v>0</v>
      </c>
    </row>
    <row r="96" spans="1:2" x14ac:dyDescent="0.2">
      <c r="A96" s="28" t="s">
        <v>65</v>
      </c>
      <c r="B96" s="2">
        <v>0</v>
      </c>
    </row>
    <row r="97" spans="1:2" x14ac:dyDescent="0.2">
      <c r="A97" s="28" t="s">
        <v>66</v>
      </c>
      <c r="B97" s="2">
        <v>0</v>
      </c>
    </row>
    <row r="98" spans="1:2" x14ac:dyDescent="0.2">
      <c r="A98" s="28" t="s">
        <v>67</v>
      </c>
      <c r="B98" s="2">
        <v>0</v>
      </c>
    </row>
    <row r="99" spans="1:2" x14ac:dyDescent="0.2">
      <c r="A99" s="28" t="s">
        <v>68</v>
      </c>
      <c r="B99" s="2">
        <v>0</v>
      </c>
    </row>
    <row r="100" spans="1:2" x14ac:dyDescent="0.2">
      <c r="A100" s="28" t="s">
        <v>72</v>
      </c>
      <c r="B100" s="2">
        <v>0</v>
      </c>
    </row>
    <row r="101" spans="1:2" x14ac:dyDescent="0.2">
      <c r="A101" s="28" t="s">
        <v>73</v>
      </c>
      <c r="B101" s="2">
        <v>0</v>
      </c>
    </row>
    <row r="102" spans="1:2" x14ac:dyDescent="0.2">
      <c r="A102" s="28" t="s">
        <v>74</v>
      </c>
      <c r="B102" s="2">
        <v>0</v>
      </c>
    </row>
    <row r="103" spans="1:2" x14ac:dyDescent="0.2">
      <c r="A103" s="28" t="s">
        <v>76</v>
      </c>
      <c r="B103" s="2">
        <v>0</v>
      </c>
    </row>
    <row r="104" spans="1:2" x14ac:dyDescent="0.2">
      <c r="A104" s="28" t="s">
        <v>77</v>
      </c>
      <c r="B104" s="2">
        <v>0</v>
      </c>
    </row>
    <row r="105" spans="1:2" x14ac:dyDescent="0.2">
      <c r="A105" s="28" t="s">
        <v>79</v>
      </c>
      <c r="B105" s="2">
        <v>0</v>
      </c>
    </row>
    <row r="106" spans="1:2" x14ac:dyDescent="0.2">
      <c r="A106" s="28" t="s">
        <v>80</v>
      </c>
      <c r="B106" s="2">
        <v>0</v>
      </c>
    </row>
    <row r="107" spans="1:2" x14ac:dyDescent="0.2">
      <c r="A107" s="28">
        <v>1031</v>
      </c>
      <c r="B107" s="2">
        <v>0</v>
      </c>
    </row>
    <row r="108" spans="1:2" x14ac:dyDescent="0.2">
      <c r="A108" s="28">
        <v>1047</v>
      </c>
      <c r="B108" s="2">
        <v>0</v>
      </c>
    </row>
    <row r="109" spans="1:2" x14ac:dyDescent="0.2">
      <c r="A109" s="28">
        <v>1062</v>
      </c>
      <c r="B109" s="2">
        <v>1</v>
      </c>
    </row>
    <row r="110" spans="1:2" x14ac:dyDescent="0.2">
      <c r="A110" s="28">
        <v>1072</v>
      </c>
      <c r="B110" s="2">
        <v>0</v>
      </c>
    </row>
    <row r="111" spans="1:2" x14ac:dyDescent="0.2">
      <c r="A111" s="28">
        <v>1081</v>
      </c>
      <c r="B111" s="2">
        <v>0</v>
      </c>
    </row>
    <row r="112" spans="1:2" x14ac:dyDescent="0.2">
      <c r="A112" s="28">
        <v>1085</v>
      </c>
      <c r="B112" s="2">
        <v>0</v>
      </c>
    </row>
    <row r="113" spans="1:2" x14ac:dyDescent="0.2">
      <c r="A113" s="28">
        <v>1092</v>
      </c>
      <c r="B113" s="2">
        <v>1</v>
      </c>
    </row>
    <row r="114" spans="1:2" x14ac:dyDescent="0.2">
      <c r="A114" s="28">
        <v>3011</v>
      </c>
      <c r="B114" s="2">
        <v>0</v>
      </c>
    </row>
    <row r="115" spans="1:2" x14ac:dyDescent="0.2">
      <c r="A115" s="28">
        <v>3044</v>
      </c>
      <c r="B115" s="2">
        <v>1</v>
      </c>
    </row>
    <row r="116" spans="1:2" x14ac:dyDescent="0.2">
      <c r="A116" s="28">
        <v>1746</v>
      </c>
      <c r="B116" s="2">
        <v>0</v>
      </c>
    </row>
    <row r="117" spans="1:2" x14ac:dyDescent="0.2">
      <c r="A117" s="28">
        <v>2011</v>
      </c>
      <c r="B117" s="2">
        <v>0</v>
      </c>
    </row>
    <row r="118" spans="1:2" x14ac:dyDescent="0.2">
      <c r="A118" s="28">
        <v>2027</v>
      </c>
      <c r="B118" s="2">
        <v>0</v>
      </c>
    </row>
    <row r="119" spans="1:2" x14ac:dyDescent="0.2">
      <c r="A119" s="28">
        <v>2074</v>
      </c>
      <c r="B119" s="2">
        <v>0</v>
      </c>
    </row>
    <row r="120" spans="1:2" x14ac:dyDescent="0.2">
      <c r="A120" s="28">
        <v>2094</v>
      </c>
      <c r="B120" s="2">
        <v>0</v>
      </c>
    </row>
    <row r="121" spans="1:2" x14ac:dyDescent="0.2">
      <c r="A121" s="28">
        <v>1415</v>
      </c>
      <c r="B121" s="2">
        <v>0</v>
      </c>
    </row>
    <row r="122" spans="1:2" x14ac:dyDescent="0.2">
      <c r="A122" s="28">
        <v>1990</v>
      </c>
      <c r="B122" s="2">
        <v>0</v>
      </c>
    </row>
    <row r="123" spans="1:2" x14ac:dyDescent="0.2">
      <c r="A123" s="28">
        <v>2031</v>
      </c>
      <c r="B123" s="2">
        <v>0</v>
      </c>
    </row>
    <row r="124" spans="1:2" x14ac:dyDescent="0.2">
      <c r="A124" s="28">
        <v>2032</v>
      </c>
      <c r="B124" s="2">
        <v>0</v>
      </c>
    </row>
    <row r="125" spans="1:2" x14ac:dyDescent="0.2">
      <c r="A125" s="28">
        <v>2068</v>
      </c>
      <c r="B125" s="2">
        <v>0</v>
      </c>
    </row>
    <row r="126" spans="1:2" x14ac:dyDescent="0.2">
      <c r="A126" s="28">
        <v>2082</v>
      </c>
      <c r="B126" s="2">
        <v>0</v>
      </c>
    </row>
    <row r="127" spans="1:2" x14ac:dyDescent="0.2">
      <c r="A127" s="28">
        <v>2088</v>
      </c>
      <c r="B127" s="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8B5A5-A0D9-6941-8065-A45E6E92AEF9}">
  <dimension ref="A1:S130"/>
  <sheetViews>
    <sheetView workbookViewId="0">
      <selection activeCell="B14" sqref="B14"/>
    </sheetView>
  </sheetViews>
  <sheetFormatPr baseColWidth="10" defaultRowHeight="15" x14ac:dyDescent="0.2"/>
  <sheetData>
    <row r="1" spans="1:19" x14ac:dyDescent="0.2">
      <c r="A1" s="1" t="s">
        <v>0</v>
      </c>
      <c r="B1" s="1" t="s">
        <v>11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x14ac:dyDescent="0.2">
      <c r="A2" s="2" t="s">
        <v>51</v>
      </c>
      <c r="B2" t="s">
        <v>19</v>
      </c>
      <c r="C2">
        <v>0.96953211011576834</v>
      </c>
      <c r="D2">
        <v>0.44783239692893251</v>
      </c>
      <c r="E2">
        <v>1.230959417340775</v>
      </c>
      <c r="F2">
        <v>1.318116071652818</v>
      </c>
      <c r="G2">
        <v>0.91854517195653973</v>
      </c>
      <c r="H2">
        <v>1.150261991510932</v>
      </c>
      <c r="I2">
        <v>0.82389773372586006</v>
      </c>
      <c r="J2">
        <v>0</v>
      </c>
      <c r="K2">
        <v>0.78539816339744839</v>
      </c>
      <c r="L2">
        <v>0</v>
      </c>
      <c r="M2">
        <v>1.183199640139716</v>
      </c>
      <c r="N2">
        <v>1.570796326794897</v>
      </c>
      <c r="O2">
        <v>1.10714871779409</v>
      </c>
      <c r="P2">
        <v>1.570796326794897</v>
      </c>
      <c r="Q2">
        <v>1.570796326794897</v>
      </c>
      <c r="R2">
        <v>1.0471975511965981</v>
      </c>
      <c r="S2">
        <v>54</v>
      </c>
    </row>
    <row r="3" spans="1:19" x14ac:dyDescent="0.2">
      <c r="A3" s="2" t="s">
        <v>97</v>
      </c>
      <c r="B3" t="s">
        <v>63</v>
      </c>
      <c r="C3">
        <v>0.66421523787796666</v>
      </c>
      <c r="D3">
        <v>0.25268025514207859</v>
      </c>
      <c r="E3">
        <v>0.61547970867038726</v>
      </c>
      <c r="F3">
        <v>1.0471975511965981</v>
      </c>
      <c r="G3">
        <v>0.47667961158977018</v>
      </c>
      <c r="H3">
        <v>0.67335161724676285</v>
      </c>
      <c r="I3">
        <v>0.90183225252648958</v>
      </c>
      <c r="J3">
        <v>0</v>
      </c>
      <c r="K3">
        <v>0</v>
      </c>
      <c r="L3">
        <v>0.52359877559829882</v>
      </c>
      <c r="M3">
        <v>0.3875966866551806</v>
      </c>
      <c r="N3">
        <v>0.61547970867038726</v>
      </c>
      <c r="O3">
        <v>0.88607712379261372</v>
      </c>
      <c r="P3">
        <v>0.78539816339744839</v>
      </c>
      <c r="Q3">
        <v>1.150261991510932</v>
      </c>
      <c r="R3">
        <v>1.570796326794897</v>
      </c>
      <c r="S3">
        <v>66</v>
      </c>
    </row>
    <row r="4" spans="1:19" ht="16" x14ac:dyDescent="0.2">
      <c r="B4" s="21"/>
      <c r="C4" s="21"/>
      <c r="D4" s="5"/>
    </row>
    <row r="5" spans="1:19" ht="16" x14ac:dyDescent="0.2">
      <c r="B5" s="21"/>
      <c r="C5" s="21"/>
      <c r="D5" s="5"/>
    </row>
    <row r="6" spans="1:19" ht="16" x14ac:dyDescent="0.2">
      <c r="B6" s="21"/>
      <c r="C6" s="21"/>
      <c r="D6" s="5"/>
    </row>
    <row r="7" spans="1:19" ht="16" x14ac:dyDescent="0.2">
      <c r="B7" s="21"/>
      <c r="C7" s="21"/>
      <c r="D7" s="5"/>
    </row>
    <row r="8" spans="1:19" ht="16" x14ac:dyDescent="0.2">
      <c r="B8" s="21"/>
      <c r="C8" s="21"/>
      <c r="D8" s="5"/>
    </row>
    <row r="9" spans="1:19" ht="16" x14ac:dyDescent="0.2">
      <c r="B9" s="21"/>
      <c r="C9" s="21"/>
      <c r="D9" s="5"/>
    </row>
    <row r="10" spans="1:19" ht="16" x14ac:dyDescent="0.2">
      <c r="B10" s="21"/>
      <c r="C10" s="21"/>
      <c r="D10" s="5"/>
    </row>
    <row r="11" spans="1:19" ht="16" x14ac:dyDescent="0.2">
      <c r="B11" s="21"/>
      <c r="C11" s="21"/>
      <c r="D11" s="5"/>
    </row>
    <row r="12" spans="1:19" ht="16" x14ac:dyDescent="0.2">
      <c r="B12" s="21"/>
      <c r="C12" s="21"/>
      <c r="D12" s="5"/>
    </row>
    <row r="13" spans="1:19" ht="16" x14ac:dyDescent="0.2">
      <c r="B13" s="21"/>
      <c r="C13" s="21"/>
      <c r="D13" s="5"/>
    </row>
    <row r="14" spans="1:19" ht="16" x14ac:dyDescent="0.2">
      <c r="B14" s="21"/>
      <c r="C14" s="21"/>
      <c r="D14" s="5"/>
    </row>
    <row r="15" spans="1:19" ht="16" x14ac:dyDescent="0.2">
      <c r="B15" s="21"/>
      <c r="C15" s="21"/>
      <c r="D15" s="5"/>
    </row>
    <row r="16" spans="1:19" ht="16" x14ac:dyDescent="0.2">
      <c r="B16" s="21"/>
      <c r="C16" s="21"/>
      <c r="D16" s="5"/>
    </row>
    <row r="17" spans="2:4" ht="16" x14ac:dyDescent="0.2">
      <c r="B17" s="21"/>
      <c r="C17" s="21"/>
      <c r="D17" s="5"/>
    </row>
    <row r="18" spans="2:4" ht="16" x14ac:dyDescent="0.2">
      <c r="B18" s="21"/>
      <c r="C18" s="21"/>
      <c r="D18" s="5"/>
    </row>
    <row r="19" spans="2:4" ht="16" x14ac:dyDescent="0.2">
      <c r="B19" s="21"/>
      <c r="C19" s="21"/>
      <c r="D19" s="5"/>
    </row>
    <row r="20" spans="2:4" ht="16" x14ac:dyDescent="0.2">
      <c r="B20" s="21"/>
      <c r="C20" s="21"/>
      <c r="D20" s="5"/>
    </row>
    <row r="21" spans="2:4" ht="16" x14ac:dyDescent="0.2">
      <c r="B21" s="21"/>
      <c r="C21" s="21"/>
      <c r="D21" s="5"/>
    </row>
    <row r="22" spans="2:4" ht="16" x14ac:dyDescent="0.2">
      <c r="B22" s="21"/>
      <c r="C22" s="21"/>
      <c r="D22" s="5"/>
    </row>
    <row r="23" spans="2:4" ht="16" x14ac:dyDescent="0.2">
      <c r="B23" s="21"/>
      <c r="C23" s="21"/>
      <c r="D23" s="5"/>
    </row>
    <row r="24" spans="2:4" ht="16" x14ac:dyDescent="0.2">
      <c r="B24" s="21"/>
      <c r="C24" s="21"/>
      <c r="D24" s="14"/>
    </row>
    <row r="25" spans="2:4" x14ac:dyDescent="0.2">
      <c r="B25" s="21"/>
    </row>
    <row r="26" spans="2:4" ht="16" x14ac:dyDescent="0.2">
      <c r="B26" s="21"/>
      <c r="C26" s="21"/>
      <c r="D26" s="14"/>
    </row>
    <row r="27" spans="2:4" ht="16" x14ac:dyDescent="0.2">
      <c r="B27" s="21"/>
      <c r="C27" s="21"/>
      <c r="D27" s="14"/>
    </row>
    <row r="28" spans="2:4" x14ac:dyDescent="0.2">
      <c r="B28" s="21"/>
    </row>
    <row r="29" spans="2:4" x14ac:dyDescent="0.2">
      <c r="B29" s="21"/>
    </row>
    <row r="30" spans="2:4" x14ac:dyDescent="0.2">
      <c r="B30" s="21"/>
    </row>
    <row r="31" spans="2:4" ht="16" x14ac:dyDescent="0.2">
      <c r="B31" s="21"/>
      <c r="C31" s="21"/>
      <c r="D31" s="14"/>
    </row>
    <row r="32" spans="2:4" x14ac:dyDescent="0.2">
      <c r="B32" s="21"/>
    </row>
    <row r="33" spans="2:4" x14ac:dyDescent="0.2">
      <c r="B33" s="21"/>
    </row>
    <row r="34" spans="2:4" x14ac:dyDescent="0.2">
      <c r="B34" s="21"/>
    </row>
    <row r="35" spans="2:4" x14ac:dyDescent="0.2">
      <c r="B35" s="21"/>
    </row>
    <row r="36" spans="2:4" x14ac:dyDescent="0.2">
      <c r="B36" s="21"/>
    </row>
    <row r="37" spans="2:4" x14ac:dyDescent="0.2">
      <c r="B37" s="21"/>
    </row>
    <row r="38" spans="2:4" x14ac:dyDescent="0.2">
      <c r="B38" s="21"/>
    </row>
    <row r="39" spans="2:4" x14ac:dyDescent="0.2">
      <c r="B39" s="21"/>
    </row>
    <row r="40" spans="2:4" x14ac:dyDescent="0.2">
      <c r="B40" s="21"/>
    </row>
    <row r="41" spans="2:4" x14ac:dyDescent="0.2">
      <c r="B41" s="21"/>
    </row>
    <row r="42" spans="2:4" ht="16" x14ac:dyDescent="0.2">
      <c r="B42" s="21"/>
      <c r="C42" s="21"/>
      <c r="D42" s="5"/>
    </row>
    <row r="43" spans="2:4" ht="16" x14ac:dyDescent="0.2">
      <c r="B43" s="21"/>
      <c r="C43" s="21"/>
      <c r="D43" s="5"/>
    </row>
    <row r="44" spans="2:4" ht="16" x14ac:dyDescent="0.2">
      <c r="B44" s="21"/>
      <c r="C44" s="21"/>
      <c r="D44" s="5"/>
    </row>
    <row r="45" spans="2:4" ht="16" x14ac:dyDescent="0.2">
      <c r="B45" s="21"/>
      <c r="C45" s="21"/>
      <c r="D45" s="5"/>
    </row>
    <row r="46" spans="2:4" ht="16" x14ac:dyDescent="0.2">
      <c r="B46" s="21"/>
      <c r="C46" s="21"/>
      <c r="D46" s="5"/>
    </row>
    <row r="47" spans="2:4" ht="16" x14ac:dyDescent="0.2">
      <c r="B47" s="21"/>
      <c r="C47" s="21"/>
      <c r="D47" s="5"/>
    </row>
    <row r="48" spans="2:4" ht="16" x14ac:dyDescent="0.2">
      <c r="B48" s="21"/>
      <c r="C48" s="21"/>
      <c r="D48" s="5"/>
    </row>
    <row r="49" spans="2:4" ht="16" x14ac:dyDescent="0.2">
      <c r="B49" s="21"/>
      <c r="C49" s="21"/>
      <c r="D49" s="5"/>
    </row>
    <row r="50" spans="2:4" ht="16" x14ac:dyDescent="0.2">
      <c r="B50" s="21"/>
      <c r="C50" s="21"/>
      <c r="D50" s="5"/>
    </row>
    <row r="51" spans="2:4" ht="16" x14ac:dyDescent="0.2">
      <c r="B51" s="21"/>
      <c r="C51" s="21"/>
      <c r="D51" s="5"/>
    </row>
    <row r="52" spans="2:4" ht="16" x14ac:dyDescent="0.2">
      <c r="B52" s="21"/>
      <c r="C52" s="21"/>
      <c r="D52" s="5"/>
    </row>
    <row r="53" spans="2:4" ht="16" x14ac:dyDescent="0.2">
      <c r="B53" s="21"/>
      <c r="C53" s="21"/>
      <c r="D53" s="5"/>
    </row>
    <row r="54" spans="2:4" ht="16" x14ac:dyDescent="0.2">
      <c r="B54" s="21"/>
      <c r="C54" s="21"/>
      <c r="D54" s="5"/>
    </row>
    <row r="55" spans="2:4" ht="16" x14ac:dyDescent="0.2">
      <c r="B55" s="21"/>
      <c r="C55" s="21"/>
      <c r="D55" s="5"/>
    </row>
    <row r="56" spans="2:4" ht="16" x14ac:dyDescent="0.2">
      <c r="B56" s="21"/>
      <c r="C56" s="21"/>
      <c r="D56" s="5"/>
    </row>
    <row r="57" spans="2:4" ht="16" x14ac:dyDescent="0.2">
      <c r="B57" s="21"/>
      <c r="C57" s="21"/>
      <c r="D57" s="5"/>
    </row>
    <row r="58" spans="2:4" ht="16" x14ac:dyDescent="0.2">
      <c r="B58" s="21"/>
      <c r="C58" s="21"/>
      <c r="D58" s="5"/>
    </row>
    <row r="59" spans="2:4" ht="16" x14ac:dyDescent="0.2">
      <c r="B59" s="21"/>
      <c r="C59" s="21"/>
      <c r="D59" s="5"/>
    </row>
    <row r="60" spans="2:4" ht="16" x14ac:dyDescent="0.2">
      <c r="B60" s="21"/>
      <c r="C60" s="21"/>
      <c r="D60" s="5"/>
    </row>
    <row r="61" spans="2:4" ht="16" x14ac:dyDescent="0.2">
      <c r="B61" s="21"/>
      <c r="C61" s="21"/>
      <c r="D61" s="5"/>
    </row>
    <row r="62" spans="2:4" ht="16" x14ac:dyDescent="0.2">
      <c r="B62" s="21"/>
      <c r="C62" s="21"/>
      <c r="D62" s="5"/>
    </row>
    <row r="63" spans="2:4" ht="16" x14ac:dyDescent="0.2">
      <c r="B63" s="21"/>
      <c r="C63" s="21"/>
      <c r="D63" s="5"/>
    </row>
    <row r="64" spans="2:4" ht="16" x14ac:dyDescent="0.2">
      <c r="B64" s="21"/>
      <c r="C64" s="21"/>
      <c r="D64" s="5"/>
    </row>
    <row r="65" spans="2:4" ht="16" x14ac:dyDescent="0.2">
      <c r="B65" s="21"/>
      <c r="C65" s="21"/>
      <c r="D65" s="5"/>
    </row>
    <row r="66" spans="2:4" ht="16" x14ac:dyDescent="0.2">
      <c r="B66" s="21"/>
      <c r="C66" s="21"/>
      <c r="D66" s="5"/>
    </row>
    <row r="67" spans="2:4" ht="16" x14ac:dyDescent="0.2">
      <c r="B67" s="21"/>
      <c r="C67" s="21"/>
      <c r="D67" s="5"/>
    </row>
    <row r="68" spans="2:4" ht="16" x14ac:dyDescent="0.2">
      <c r="B68" s="21"/>
      <c r="C68" s="21"/>
      <c r="D68" s="5"/>
    </row>
    <row r="69" spans="2:4" ht="16" x14ac:dyDescent="0.2">
      <c r="B69" s="21"/>
      <c r="C69" s="21"/>
      <c r="D69" s="5"/>
    </row>
    <row r="70" spans="2:4" ht="16" x14ac:dyDescent="0.2">
      <c r="B70" s="21"/>
      <c r="C70" s="21"/>
      <c r="D70" s="5"/>
    </row>
    <row r="71" spans="2:4" ht="16" x14ac:dyDescent="0.2">
      <c r="B71" s="21"/>
      <c r="C71" s="21"/>
      <c r="D71" s="5"/>
    </row>
    <row r="72" spans="2:4" ht="16" x14ac:dyDescent="0.2">
      <c r="B72" s="21"/>
      <c r="C72" s="21"/>
      <c r="D72" s="5"/>
    </row>
    <row r="73" spans="2:4" ht="16" x14ac:dyDescent="0.2">
      <c r="B73" s="21"/>
      <c r="C73" s="21"/>
      <c r="D73" s="5"/>
    </row>
    <row r="74" spans="2:4" ht="16" x14ac:dyDescent="0.2">
      <c r="B74" s="21"/>
      <c r="C74" s="21"/>
      <c r="D74" s="5"/>
    </row>
    <row r="75" spans="2:4" ht="16" x14ac:dyDescent="0.2">
      <c r="B75" s="21"/>
      <c r="C75" s="21"/>
      <c r="D75" s="5"/>
    </row>
    <row r="76" spans="2:4" ht="16" x14ac:dyDescent="0.2">
      <c r="B76" s="21"/>
      <c r="C76" s="21"/>
      <c r="D76" s="5"/>
    </row>
    <row r="77" spans="2:4" ht="16" x14ac:dyDescent="0.2">
      <c r="B77" s="21"/>
      <c r="C77" s="21"/>
      <c r="D77" s="5"/>
    </row>
    <row r="78" spans="2:4" ht="16" x14ac:dyDescent="0.2">
      <c r="B78" s="21"/>
      <c r="C78" s="21"/>
      <c r="D78" s="5"/>
    </row>
    <row r="79" spans="2:4" ht="16" x14ac:dyDescent="0.2">
      <c r="B79" s="21"/>
      <c r="C79" s="21"/>
      <c r="D79" s="5"/>
    </row>
    <row r="80" spans="2:4" ht="16" x14ac:dyDescent="0.2">
      <c r="B80" s="21"/>
      <c r="C80" s="21"/>
      <c r="D80" s="5"/>
    </row>
    <row r="81" spans="2:4" ht="16" x14ac:dyDescent="0.2">
      <c r="B81" s="21"/>
      <c r="C81" s="21"/>
      <c r="D81" s="5"/>
    </row>
    <row r="82" spans="2:4" ht="16" x14ac:dyDescent="0.2">
      <c r="B82" s="21"/>
      <c r="C82" s="21"/>
      <c r="D82" s="5"/>
    </row>
    <row r="83" spans="2:4" ht="16" x14ac:dyDescent="0.2">
      <c r="B83" s="21"/>
      <c r="C83" s="21"/>
      <c r="D83" s="5"/>
    </row>
    <row r="84" spans="2:4" ht="16" x14ac:dyDescent="0.2">
      <c r="B84" s="21"/>
      <c r="C84" s="21"/>
      <c r="D84" s="5"/>
    </row>
    <row r="85" spans="2:4" ht="16" x14ac:dyDescent="0.2">
      <c r="B85" s="21"/>
      <c r="C85" s="21"/>
      <c r="D85" s="5"/>
    </row>
    <row r="86" spans="2:4" ht="16" x14ac:dyDescent="0.2">
      <c r="B86" s="21"/>
      <c r="C86" s="21"/>
      <c r="D86" s="5"/>
    </row>
    <row r="87" spans="2:4" ht="16" x14ac:dyDescent="0.2">
      <c r="C87" s="21"/>
      <c r="D87" s="5"/>
    </row>
    <row r="88" spans="2:4" ht="16" x14ac:dyDescent="0.2">
      <c r="B88" s="21"/>
      <c r="C88" s="21"/>
      <c r="D88" s="5"/>
    </row>
    <row r="89" spans="2:4" x14ac:dyDescent="0.2">
      <c r="B89" s="21"/>
    </row>
    <row r="90" spans="2:4" x14ac:dyDescent="0.2">
      <c r="B90" s="21"/>
    </row>
    <row r="91" spans="2:4" ht="16" x14ac:dyDescent="0.2">
      <c r="B91" s="21"/>
      <c r="C91" s="21"/>
      <c r="D91" s="14"/>
    </row>
    <row r="92" spans="2:4" ht="16" x14ac:dyDescent="0.2">
      <c r="B92" s="21"/>
      <c r="C92" s="21"/>
      <c r="D92" s="14"/>
    </row>
    <row r="93" spans="2:4" ht="16" x14ac:dyDescent="0.2">
      <c r="B93" s="21"/>
      <c r="C93" s="21"/>
      <c r="D93" s="14"/>
    </row>
    <row r="94" spans="2:4" ht="16" x14ac:dyDescent="0.2">
      <c r="B94" s="21"/>
      <c r="C94" s="21"/>
      <c r="D94" s="14"/>
    </row>
    <row r="95" spans="2:4" ht="16" x14ac:dyDescent="0.2">
      <c r="B95" s="21"/>
      <c r="C95" s="21"/>
      <c r="D95" s="14"/>
    </row>
    <row r="96" spans="2:4" ht="16" x14ac:dyDescent="0.2">
      <c r="B96" s="21"/>
      <c r="C96" s="21"/>
      <c r="D96" s="14"/>
    </row>
    <row r="97" spans="2:4" ht="16" x14ac:dyDescent="0.2">
      <c r="B97" s="21"/>
      <c r="C97" s="21"/>
      <c r="D97" s="14"/>
    </row>
    <row r="98" spans="2:4" x14ac:dyDescent="0.2">
      <c r="B98" s="21"/>
    </row>
    <row r="99" spans="2:4" ht="16" x14ac:dyDescent="0.2">
      <c r="B99" s="21"/>
      <c r="C99" s="21"/>
      <c r="D99" s="5"/>
    </row>
    <row r="100" spans="2:4" ht="16" x14ac:dyDescent="0.2">
      <c r="B100" s="21"/>
      <c r="C100" s="21"/>
      <c r="D100" s="5"/>
    </row>
    <row r="101" spans="2:4" ht="16" x14ac:dyDescent="0.2">
      <c r="B101" s="21"/>
      <c r="C101" s="21"/>
      <c r="D101" s="5"/>
    </row>
    <row r="102" spans="2:4" ht="16" x14ac:dyDescent="0.2">
      <c r="B102" s="21"/>
      <c r="C102" s="21"/>
      <c r="D102" s="5"/>
    </row>
    <row r="103" spans="2:4" ht="16" x14ac:dyDescent="0.2">
      <c r="B103" s="21"/>
      <c r="C103" s="21"/>
      <c r="D103" s="5"/>
    </row>
    <row r="104" spans="2:4" ht="16" x14ac:dyDescent="0.2">
      <c r="B104" s="21"/>
      <c r="C104" s="21"/>
      <c r="D104" s="5"/>
    </row>
    <row r="105" spans="2:4" ht="16" x14ac:dyDescent="0.2">
      <c r="B105" s="21"/>
      <c r="C105" s="21"/>
      <c r="D105" s="5"/>
    </row>
    <row r="106" spans="2:4" ht="16" x14ac:dyDescent="0.2">
      <c r="B106" s="21"/>
      <c r="C106" s="21"/>
      <c r="D106" s="5"/>
    </row>
    <row r="107" spans="2:4" ht="16" x14ac:dyDescent="0.2">
      <c r="B107" s="21"/>
      <c r="C107" s="21"/>
      <c r="D107" s="5"/>
    </row>
    <row r="108" spans="2:4" ht="16" x14ac:dyDescent="0.2">
      <c r="B108" s="21"/>
      <c r="C108" s="21"/>
      <c r="D108" s="5"/>
    </row>
    <row r="109" spans="2:4" ht="16" x14ac:dyDescent="0.2">
      <c r="B109" s="21"/>
      <c r="C109" s="21"/>
      <c r="D109" s="5"/>
    </row>
    <row r="110" spans="2:4" ht="16" x14ac:dyDescent="0.2">
      <c r="B110" s="21"/>
      <c r="C110" s="21"/>
      <c r="D110" s="5"/>
    </row>
    <row r="111" spans="2:4" ht="16" x14ac:dyDescent="0.2">
      <c r="B111" s="21"/>
      <c r="C111" s="21"/>
      <c r="D111" s="5"/>
    </row>
    <row r="112" spans="2:4" ht="16" x14ac:dyDescent="0.2">
      <c r="B112" s="21"/>
      <c r="C112" s="21"/>
      <c r="D112" s="5"/>
    </row>
    <row r="113" spans="2:4" ht="16" x14ac:dyDescent="0.2">
      <c r="B113" s="21"/>
      <c r="C113" s="21"/>
      <c r="D113" s="5"/>
    </row>
    <row r="114" spans="2:4" ht="16" x14ac:dyDescent="0.2">
      <c r="B114" s="21"/>
      <c r="C114" s="21"/>
      <c r="D114" s="5"/>
    </row>
    <row r="115" spans="2:4" ht="16" x14ac:dyDescent="0.2">
      <c r="B115" s="21"/>
      <c r="C115" s="21"/>
      <c r="D115" s="5"/>
    </row>
    <row r="116" spans="2:4" ht="16" x14ac:dyDescent="0.2">
      <c r="B116" s="21"/>
      <c r="C116" s="21"/>
      <c r="D116" s="5"/>
    </row>
    <row r="117" spans="2:4" ht="16" x14ac:dyDescent="0.2">
      <c r="B117" s="21"/>
      <c r="C117" s="21"/>
      <c r="D117" s="5"/>
    </row>
    <row r="118" spans="2:4" ht="16" x14ac:dyDescent="0.2">
      <c r="B118" s="21"/>
      <c r="C118" s="21"/>
      <c r="D118" s="5"/>
    </row>
    <row r="119" spans="2:4" ht="16" x14ac:dyDescent="0.2">
      <c r="B119" s="21"/>
      <c r="C119" s="21"/>
      <c r="D119" s="5"/>
    </row>
    <row r="120" spans="2:4" ht="16" x14ac:dyDescent="0.2">
      <c r="B120" s="21"/>
      <c r="C120" s="21"/>
      <c r="D120" s="5"/>
    </row>
    <row r="121" spans="2:4" ht="16" x14ac:dyDescent="0.2">
      <c r="B121" s="21"/>
      <c r="C121" s="21"/>
      <c r="D121" s="5"/>
    </row>
    <row r="122" spans="2:4" ht="16" x14ac:dyDescent="0.2">
      <c r="B122" s="21"/>
      <c r="C122" s="21"/>
      <c r="D122" s="5"/>
    </row>
    <row r="123" spans="2:4" ht="16" x14ac:dyDescent="0.2">
      <c r="B123" s="21"/>
      <c r="C123" s="21"/>
      <c r="D123" s="5"/>
    </row>
    <row r="124" spans="2:4" ht="16" x14ac:dyDescent="0.2">
      <c r="B124" s="21"/>
      <c r="C124" s="21"/>
      <c r="D124" s="5"/>
    </row>
    <row r="125" spans="2:4" ht="16" x14ac:dyDescent="0.2">
      <c r="B125" s="21"/>
      <c r="C125" s="21"/>
      <c r="D125" s="5"/>
    </row>
    <row r="126" spans="2:4" ht="16" x14ac:dyDescent="0.2">
      <c r="B126" s="21"/>
      <c r="C126" s="21"/>
      <c r="D126" s="5"/>
    </row>
    <row r="127" spans="2:4" ht="16" x14ac:dyDescent="0.2">
      <c r="B127" s="21"/>
      <c r="C127" s="21"/>
      <c r="D127" s="5"/>
    </row>
    <row r="128" spans="2:4" ht="16" x14ac:dyDescent="0.2">
      <c r="B128" s="21"/>
      <c r="C128" s="21"/>
      <c r="D128" s="5"/>
    </row>
    <row r="129" spans="2:4" ht="16" x14ac:dyDescent="0.2">
      <c r="B129" s="21"/>
      <c r="C129" s="21"/>
      <c r="D129" s="5"/>
    </row>
    <row r="130" spans="2:4" ht="16" x14ac:dyDescent="0.2">
      <c r="B130" s="21"/>
      <c r="C130" s="21"/>
      <c r="D130" s="5"/>
    </row>
  </sheetData>
  <sortState xmlns:xlrd2="http://schemas.microsoft.com/office/spreadsheetml/2017/richdata2" ref="C3:D130">
    <sortCondition ref="D3:D13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7E39B-1D03-2B4D-8ADD-9F3CC515DCAF}">
  <dimension ref="A1:G5"/>
  <sheetViews>
    <sheetView workbookViewId="0">
      <selection activeCell="A5" sqref="A5:G5"/>
    </sheetView>
  </sheetViews>
  <sheetFormatPr baseColWidth="10" defaultRowHeight="15" x14ac:dyDescent="0.2"/>
  <sheetData>
    <row r="1" spans="1:7" x14ac:dyDescent="0.2">
      <c r="A1" s="21" t="s">
        <v>0</v>
      </c>
      <c r="B1" s="22" t="s">
        <v>112</v>
      </c>
      <c r="C1" s="22" t="s">
        <v>113</v>
      </c>
      <c r="D1" s="22" t="s">
        <v>114</v>
      </c>
      <c r="E1" s="22" t="s">
        <v>115</v>
      </c>
      <c r="F1" s="22" t="s">
        <v>116</v>
      </c>
      <c r="G1" s="22" t="s">
        <v>117</v>
      </c>
    </row>
    <row r="3" spans="1:7" x14ac:dyDescent="0.2">
      <c r="A3" s="21">
        <v>3044</v>
      </c>
      <c r="B3" s="22">
        <v>1.03601000902632</v>
      </c>
      <c r="C3" s="22">
        <v>1.7181788751338101</v>
      </c>
      <c r="D3" s="22">
        <v>3.8788108804403998</v>
      </c>
      <c r="E3" s="22">
        <v>22.567104991355698</v>
      </c>
      <c r="F3" s="22">
        <v>62</v>
      </c>
      <c r="G3" s="22">
        <v>57.5156131378466</v>
      </c>
    </row>
    <row r="4" spans="1:7" x14ac:dyDescent="0.2">
      <c r="A4" s="21">
        <v>1084</v>
      </c>
      <c r="B4" s="22">
        <v>2.04692111261808</v>
      </c>
      <c r="C4" s="22">
        <v>1.30657984764206</v>
      </c>
      <c r="D4" s="22">
        <v>3.42881766792916</v>
      </c>
      <c r="E4" s="22">
        <v>16.454094051353</v>
      </c>
      <c r="F4" s="22">
        <v>70</v>
      </c>
      <c r="G4" s="22">
        <v>45.653673828854103</v>
      </c>
    </row>
    <row r="5" spans="1:7" x14ac:dyDescent="0.2">
      <c r="A5" s="21">
        <v>13012</v>
      </c>
      <c r="B5" s="22">
        <v>3.2592628190510302</v>
      </c>
      <c r="C5" s="22">
        <v>0</v>
      </c>
      <c r="D5" s="22">
        <v>1.59038348911461</v>
      </c>
      <c r="E5" s="22">
        <v>29.906929840317702</v>
      </c>
      <c r="F5" s="22">
        <v>61</v>
      </c>
      <c r="G5" s="22">
        <v>72.146481273155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EfRT</vt:lpstr>
      <vt:lpstr>Demographic</vt:lpstr>
      <vt:lpstr>SV-model</vt:lpstr>
      <vt:lpstr>Psychoactive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eha, Paul</cp:lastModifiedBy>
  <dcterms:created xsi:type="dcterms:W3CDTF">2024-10-24T16:58:19Z</dcterms:created>
  <dcterms:modified xsi:type="dcterms:W3CDTF">2025-08-07T20:37:14Z</dcterms:modified>
</cp:coreProperties>
</file>